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2" uniqueCount="312">
  <si>
    <t xml:space="preserve">gene_id</t>
  </si>
  <si>
    <t xml:space="preserve">sample_readcount(FX_1)</t>
  </si>
  <si>
    <t xml:space="preserve">sample_readcount(FX_2)</t>
  </si>
  <si>
    <t xml:space="preserve">sample_readcount(FX_3)</t>
  </si>
  <si>
    <t xml:space="preserve">sample_readcount(HL_1)</t>
  </si>
  <si>
    <t xml:space="preserve">sample_readcount(HL_2)</t>
  </si>
  <si>
    <t xml:space="preserve">sample_readcount(HL_3)</t>
  </si>
  <si>
    <t xml:space="preserve">sample_readcount(HC_1)</t>
  </si>
  <si>
    <t xml:space="preserve">sample_readcount(HC_2)</t>
  </si>
  <si>
    <t xml:space="preserve">sample_readcount(HC_3)</t>
  </si>
  <si>
    <t xml:space="preserve">sample_fpkm(FX_1)</t>
  </si>
  <si>
    <t xml:space="preserve">sample_fpkm(FX_2)</t>
  </si>
  <si>
    <t xml:space="preserve">sample_fpkm(FX_3)</t>
  </si>
  <si>
    <t xml:space="preserve">sample_fpkm(HL_1)</t>
  </si>
  <si>
    <t xml:space="preserve">sample_fpkm(HL_2)</t>
  </si>
  <si>
    <t xml:space="preserve">sample_fpkm(HL_3)</t>
  </si>
  <si>
    <t xml:space="preserve">sample_fpkm(HC_1)</t>
  </si>
  <si>
    <t xml:space="preserve">sample_fpkm(HC_2)</t>
  </si>
  <si>
    <t xml:space="preserve">sample_fpkm(HC_3)</t>
  </si>
  <si>
    <t xml:space="preserve">Gene Length</t>
  </si>
  <si>
    <t xml:space="preserve">NR GI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UP_DOWN_REGULATION(HLvsFX)</t>
  </si>
  <si>
    <t xml:space="preserve">log2ratio(HLvsFX)</t>
  </si>
  <si>
    <t xml:space="preserve">q value(HLvsFX)</t>
  </si>
  <si>
    <t xml:space="preserve">UP_DOWN_REGULATION(HLvsHC)</t>
  </si>
  <si>
    <t xml:space="preserve">log2ratio(HLvsHC)</t>
  </si>
  <si>
    <t xml:space="preserve">q value(HLvsHC)</t>
  </si>
  <si>
    <t xml:space="preserve">UP_DOWN_REGULATION(HCvsFX)</t>
  </si>
  <si>
    <t xml:space="preserve">log2ratio(HCvsFX)</t>
  </si>
  <si>
    <t xml:space="preserve">q value(HCvsFX)</t>
  </si>
  <si>
    <t xml:space="preserve">CDS_flag</t>
  </si>
  <si>
    <t xml:space="preserve">Cluster-41210.83273</t>
  </si>
  <si>
    <t xml:space="preserve">KDR14159.1</t>
  </si>
  <si>
    <t xml:space="preserve">Mannosyl-oligosaccharide alpha-1,2-mannosidase isoform A, partial [Zootermopsis nevadensis]</t>
  </si>
  <si>
    <t xml:space="preserve">XM_008193153.1</t>
  </si>
  <si>
    <t xml:space="preserve">PREDICTED: Tribolium castaneum nuclear hormone receptor FTZ-F1 (LOC658929), transcript variant X3, mRNA</t>
  </si>
  <si>
    <t xml:space="preserve">K01230</t>
  </si>
  <si>
    <t xml:space="preserve">MAN1</t>
  </si>
  <si>
    <t xml:space="preserve">mannosyl-oligosaccharide alpha-1,2-mannosidase </t>
  </si>
  <si>
    <t xml:space="preserve">http://www.genome.jp/dbget-bin/www_bget?ko:K01230</t>
  </si>
  <si>
    <t xml:space="preserve">P53624</t>
  </si>
  <si>
    <t xml:space="preserve">Mannosyl-oligosaccharide alpha-1,2-mannosidase isoform A OS=Drosophila melanogaster GN=alpha-Man-I PE=1 SV=2</t>
  </si>
  <si>
    <t xml:space="preserve">PF00105//PF00042//PF00104//PF01532</t>
  </si>
  <si>
    <t xml:space="preserve">Zinc finger, C4 type (two domains)//Globin//Ligand-binding domain of nuclear hormone receptor//Glycosyl hydrolase family 47</t>
  </si>
  <si>
    <t xml:space="preserve">GO:0006355//GO:0043401//GO:0005975</t>
  </si>
  <si>
    <t xml:space="preserve">regulation of transcription, DNA-templated//steroid hormone mediated signaling pathway//carbohydrate metabolic process</t>
  </si>
  <si>
    <t xml:space="preserve">GO:0008270//GO:0043565//GO:0003700//GO:0004571//GO:0020037//GO:0005509//GO:0019825</t>
  </si>
  <si>
    <t xml:space="preserve">zinc ion binding//sequence-specific DNA binding//transcription factor activity, sequence-specific DNA binding//mannosyl-oligosaccharide 1,2-alpha-mannosidase activity//heme binding//calcium ion binding//oxygen binding</t>
  </si>
  <si>
    <t xml:space="preserve">GO:0005634//GO:0016020//GO:0005667</t>
  </si>
  <si>
    <t xml:space="preserve">nucleus//membrane//transcription factor complex</t>
  </si>
  <si>
    <t xml:space="preserve">KOG4218</t>
  </si>
  <si>
    <t xml:space="preserve">Nuclear hormone receptor betaFTZ-F1</t>
  </si>
  <si>
    <t xml:space="preserve">UP</t>
  </si>
  <si>
    <t xml:space="preserve">blast,frame:2 start:5 end:2047</t>
  </si>
  <si>
    <t xml:space="preserve">Cluster-41210.44760</t>
  </si>
  <si>
    <t xml:space="preserve">KDR13614.1</t>
  </si>
  <si>
    <t xml:space="preserve">Alpha-mannosidase 2 [Zootermopsis nevadensis]</t>
  </si>
  <si>
    <t xml:space="preserve">XM_003702581.2</t>
  </si>
  <si>
    <t xml:space="preserve">PREDICTED: Megachile rotundata alpha-mannosidase 2 (LOC100881678), mRNA</t>
  </si>
  <si>
    <t xml:space="preserve">K01231</t>
  </si>
  <si>
    <t xml:space="preserve">MAN2</t>
  </si>
  <si>
    <t xml:space="preserve">alpha-mannosidase II </t>
  </si>
  <si>
    <t xml:space="preserve">http://www.genome.jp/dbget-bin/www_bget?ko:K01231</t>
  </si>
  <si>
    <t xml:space="preserve">Q8BRK9</t>
  </si>
  <si>
    <t xml:space="preserve">Alpha-mannosidase 2x OS=Mus musculus GN=Man2a2 PE=2 SV=2</t>
  </si>
  <si>
    <t xml:space="preserve">PF09261//PF01074</t>
  </si>
  <si>
    <t xml:space="preserve">Alpha mannosidase, middle domain//Glycosyl hydrolases family 38 N-terminal domain</t>
  </si>
  <si>
    <t xml:space="preserve">GO:0005975</t>
  </si>
  <si>
    <t xml:space="preserve">carbohydrate metabolic process</t>
  </si>
  <si>
    <t xml:space="preserve">GO:0004559//GO:0004553//GO:0008270</t>
  </si>
  <si>
    <t xml:space="preserve">alpha-mannosidase activity//hydrolase activity, hydrolyzing O-glycosyl compounds//zinc ion binding</t>
  </si>
  <si>
    <t xml:space="preserve">--</t>
  </si>
  <si>
    <t xml:space="preserve">KOG1959</t>
  </si>
  <si>
    <t xml:space="preserve">Glycosyl hydrolase, family 38 - alpha-mannosidase</t>
  </si>
  <si>
    <t xml:space="preserve">blast,frame:2 start:164 end:1837</t>
  </si>
  <si>
    <t xml:space="preserve">Cluster-41210.122654</t>
  </si>
  <si>
    <t xml:space="preserve">XP_008468257.1</t>
  </si>
  <si>
    <t xml:space="preserve">PREDICTED: beta-galactosidase-1-like protein 2 [Diaphorina citri]</t>
  </si>
  <si>
    <t xml:space="preserve">Q3UPY5</t>
  </si>
  <si>
    <t xml:space="preserve">Beta-galactosidase-1-like protein 2 OS=Mus musculus GN=Glb1l2 PE=2 SV=1</t>
  </si>
  <si>
    <t xml:space="preserve">PF02487//PF02449</t>
  </si>
  <si>
    <t xml:space="preserve">CLN3 protein//Beta-galactosidase</t>
  </si>
  <si>
    <t xml:space="preserve">GO:0005975//GO:0006027//GO:0006687//GO:0046486//GO:0006012</t>
  </si>
  <si>
    <t xml:space="preserve">carbohydrate metabolic process//glycosaminoglycan catabolic process//glycosphingolipid metabolic process//glycerolipid metabolic process//galactose metabolic process</t>
  </si>
  <si>
    <t xml:space="preserve">GO:0004565</t>
  </si>
  <si>
    <t xml:space="preserve">beta-galactosidase activity</t>
  </si>
  <si>
    <t xml:space="preserve">GO:0009341//GO:0016020</t>
  </si>
  <si>
    <t xml:space="preserve">beta-galactosidase complex//membrane</t>
  </si>
  <si>
    <t xml:space="preserve">KOG0496</t>
  </si>
  <si>
    <t xml:space="preserve">Beta-galactosidase</t>
  </si>
  <si>
    <t xml:space="preserve">blast,frame:3 start:120 end:2273</t>
  </si>
  <si>
    <t xml:space="preserve">Cluster-41210.63824</t>
  </si>
  <si>
    <t xml:space="preserve">KDR22879.1</t>
  </si>
  <si>
    <t xml:space="preserve">Beta-galactosidase [Zootermopsis nevadensis]</t>
  </si>
  <si>
    <t xml:space="preserve">K12309</t>
  </si>
  <si>
    <t xml:space="preserve">GLB1, ELNR1</t>
  </si>
  <si>
    <t xml:space="preserve">beta-galactosidase </t>
  </si>
  <si>
    <t xml:space="preserve">http://www.genome.jp/dbget-bin/www_bget?ko:K12309</t>
  </si>
  <si>
    <t xml:space="preserve">P16278</t>
  </si>
  <si>
    <t xml:space="preserve">Beta-galactosidase OS=Homo sapiens GN=GLB1 PE=1 SV=2</t>
  </si>
  <si>
    <t xml:space="preserve">PF02449</t>
  </si>
  <si>
    <t xml:space="preserve">GO:0046486//GO:0006687//GO:0006012//GO:0005975//GO:0006027</t>
  </si>
  <si>
    <t xml:space="preserve">glycerolipid metabolic process//glycosphingolipid metabolic process//galactose metabolic process//carbohydrate metabolic process//glycosaminoglycan catabolic process</t>
  </si>
  <si>
    <t xml:space="preserve">GO:0009341</t>
  </si>
  <si>
    <t xml:space="preserve">beta-galactosidase complex</t>
  </si>
  <si>
    <t xml:space="preserve">DOWN</t>
  </si>
  <si>
    <t xml:space="preserve">blast,frame:-1 start:1976 end:267</t>
  </si>
  <si>
    <t xml:space="preserve">Cluster-41210.52587</t>
  </si>
  <si>
    <t xml:space="preserve">GO:0006027//GO:0005975//GO:0046486//GO:0006687//GO:0006012</t>
  </si>
  <si>
    <t xml:space="preserve">glycosaminoglycan catabolic process//carbohydrate metabolic process//glycerolipid metabolic process//glycosphingolipid metabolic process//galactose metabolic process</t>
  </si>
  <si>
    <t xml:space="preserve">blast,frame:1 start:208 end:2346</t>
  </si>
  <si>
    <t xml:space="preserve">Cluster-41210.146777</t>
  </si>
  <si>
    <t xml:space="preserve">KDR20416.1</t>
  </si>
  <si>
    <t xml:space="preserve">Beta-mannosidase [Zootermopsis nevadensis]</t>
  </si>
  <si>
    <t xml:space="preserve">K01192</t>
  </si>
  <si>
    <t xml:space="preserve">E3.2.1.25, MANBA, manB</t>
  </si>
  <si>
    <t xml:space="preserve">beta-mannosidase </t>
  </si>
  <si>
    <t xml:space="preserve">http://www.genome.jp/dbget-bin/www_bget?ko:K01192</t>
  </si>
  <si>
    <t xml:space="preserve">Q95327</t>
  </si>
  <si>
    <t xml:space="preserve">Beta-mannosidase OS=Capra hircus GN=MANBA PE=2 SV=1</t>
  </si>
  <si>
    <t xml:space="preserve">PF02837//PF02836//PF00703</t>
  </si>
  <si>
    <t xml:space="preserve">Glycosyl hydrolases family 2, sugar binding domain//Glycosyl hydrolases family 2, TIM barrel domain//Glycosyl hydrolases family 2</t>
  </si>
  <si>
    <t xml:space="preserve">GO:0004553</t>
  </si>
  <si>
    <t xml:space="preserve">hydrolase activity, hydrolyzing O-glycosyl compounds</t>
  </si>
  <si>
    <t xml:space="preserve">Inf</t>
  </si>
  <si>
    <t xml:space="preserve">blast,frame:-3 start:2081 end:135</t>
  </si>
  <si>
    <t xml:space="preserve">Cluster-41210.98393</t>
  </si>
  <si>
    <t xml:space="preserve">LN609529.1</t>
  </si>
  <si>
    <t xml:space="preserve">Strongyloides ratti genome assembly S_ratti_ED321 ,chromosome : 2</t>
  </si>
  <si>
    <t xml:space="preserve">Q9TRY9</t>
  </si>
  <si>
    <t xml:space="preserve">Beta-galactosidase OS=Canis familiaris GN=GLB1 PE=2 SV=3</t>
  </si>
  <si>
    <t xml:space="preserve">GO:0006687//GO:0046486//GO:0005975//GO:0006027//GO:0006012</t>
  </si>
  <si>
    <t xml:space="preserve">glycosphingolipid metabolic process//glycerolipid metabolic process//carbohydrate metabolic process//glycosaminoglycan catabolic process//galactose metabolic process</t>
  </si>
  <si>
    <t xml:space="preserve">blast,frame:-2 start:2470 end:521</t>
  </si>
  <si>
    <t xml:space="preserve">Cluster-41210.107414</t>
  </si>
  <si>
    <t xml:space="preserve">KDR11229.1</t>
  </si>
  <si>
    <t xml:space="preserve">Lysosomal alpha-mannosidase [Zootermopsis nevadensis]</t>
  </si>
  <si>
    <t xml:space="preserve">K12311</t>
  </si>
  <si>
    <t xml:space="preserve">MAN2B1, LAMAN</t>
  </si>
  <si>
    <t xml:space="preserve">lysosomal alpha-mannosidase </t>
  </si>
  <si>
    <t xml:space="preserve">http://www.genome.jp/dbget-bin/www_bget?ko:K12311</t>
  </si>
  <si>
    <t xml:space="preserve">PF07748//PF01529//PF09261//PF01074</t>
  </si>
  <si>
    <t xml:space="preserve">Glycosyl hydrolases family 38 C-terminal domain//DHHC palmitoyltransferase//Alpha mannosidase, middle domain//Glycosyl hydrolases family 38 N-terminal domain</t>
  </si>
  <si>
    <t xml:space="preserve">GO:0005975//GO:0006013</t>
  </si>
  <si>
    <t xml:space="preserve">carbohydrate metabolic process//mannose metabolic process</t>
  </si>
  <si>
    <t xml:space="preserve">GO:0004559//GO:0004553//GO:0015923//GO:0008270</t>
  </si>
  <si>
    <t xml:space="preserve">alpha-mannosidase activity//hydrolase activity, hydrolyzing O-glycosyl compounds//mannosidase activity//zinc ion binding</t>
  </si>
  <si>
    <t xml:space="preserve">blast,frame:-1 start:1998 end:289</t>
  </si>
  <si>
    <t xml:space="preserve">Cluster-41210.131477</t>
  </si>
  <si>
    <t xml:space="preserve">KDR11423.1</t>
  </si>
  <si>
    <t xml:space="preserve">Mannosyl-oligosaccharide glucosidase [Zootermopsis nevadensis]</t>
  </si>
  <si>
    <t xml:space="preserve">K01228</t>
  </si>
  <si>
    <t xml:space="preserve">GCS1</t>
  </si>
  <si>
    <t xml:space="preserve">mannosyl-oligosaccharide glucosidase </t>
  </si>
  <si>
    <t xml:space="preserve">http://www.genome.jp/dbget-bin/www_bget?ko:K01228</t>
  </si>
  <si>
    <t xml:space="preserve">PF14144</t>
  </si>
  <si>
    <t xml:space="preserve">Seed dormancy control</t>
  </si>
  <si>
    <t xml:space="preserve">GO:0006351</t>
  </si>
  <si>
    <t xml:space="preserve">transcription, DNA-templated</t>
  </si>
  <si>
    <t xml:space="preserve">GO:0043565</t>
  </si>
  <si>
    <t xml:space="preserve">sequence-specific DNA binding</t>
  </si>
  <si>
    <t xml:space="preserve">KOG2161</t>
  </si>
  <si>
    <t xml:space="preserve">Glucosidase I</t>
  </si>
  <si>
    <t xml:space="preserve">blast,frame:-1 start:5394 end:3187</t>
  </si>
  <si>
    <t xml:space="preserve">Cluster-41210.95836</t>
  </si>
  <si>
    <t xml:space="preserve">XP_008180277.1</t>
  </si>
  <si>
    <t xml:space="preserve">PREDICTED: pancreatic triacylglycerol lipase [Acyrthosiphon pisum]</t>
  </si>
  <si>
    <t xml:space="preserve">K14073</t>
  </si>
  <si>
    <t xml:space="preserve">PNLIP, PL</t>
  </si>
  <si>
    <t xml:space="preserve">pancreatic triacylglycerol lipase </t>
  </si>
  <si>
    <t xml:space="preserve">http://www.genome.jp/dbget-bin/www_bget?ko:K14073</t>
  </si>
  <si>
    <t xml:space="preserve">P29183</t>
  </si>
  <si>
    <t xml:space="preserve">Pancreatic triacylglycerol lipase (Fragment) OS=Equus caballus GN=PNLIP PE=1 SV=2</t>
  </si>
  <si>
    <t xml:space="preserve">blast,frame:1 start:1963 end:2115|blast,frame:2 start:3314 end:3463|blast,frame:3 start:1176 end:1343</t>
  </si>
  <si>
    <t xml:space="preserve">Cluster-41210.123044</t>
  </si>
  <si>
    <t xml:space="preserve">KDR08048.1</t>
  </si>
  <si>
    <t xml:space="preserve">Pancreatic lipase-related protein 2 [Zootermopsis nevadensis]</t>
  </si>
  <si>
    <t xml:space="preserve">K14074</t>
  </si>
  <si>
    <t xml:space="preserve">PNLIPRP1, PLRP1</t>
  </si>
  <si>
    <t xml:space="preserve">pancreatic lipase-related protein 1 </t>
  </si>
  <si>
    <t xml:space="preserve">http://www.genome.jp/dbget-bin/www_bget?ko:K14074</t>
  </si>
  <si>
    <t xml:space="preserve">P54315</t>
  </si>
  <si>
    <t xml:space="preserve">Inactive pancreatic lipase-related protein 1 OS=Homo sapiens GN=PNLIPRP1 PE=1 SV=1</t>
  </si>
  <si>
    <t xml:space="preserve">PF02509//PF11815</t>
  </si>
  <si>
    <t xml:space="preserve">Rotavirus non-structural protein 35//Domain of unknown function (DUF3336)</t>
  </si>
  <si>
    <t xml:space="preserve">GO:0016042//GO:0006629//GO:0019079//GO:0046486</t>
  </si>
  <si>
    <t xml:space="preserve">lipid catabolic process//lipid metabolic process//viral genome replication//glycerolipid metabolic process</t>
  </si>
  <si>
    <t xml:space="preserve">GO:0004806//GO:0003723</t>
  </si>
  <si>
    <t xml:space="preserve">triglyceride lipase activity//RNA binding</t>
  </si>
  <si>
    <t xml:space="preserve">NA</t>
  </si>
  <si>
    <t xml:space="preserve">blast,frame:1 start:4105 end:4254|blast,frame:3 start:417 end:1049</t>
  </si>
  <si>
    <t xml:space="preserve">Cluster-41210.113562</t>
  </si>
  <si>
    <t xml:space="preserve">KDR21675.1</t>
  </si>
  <si>
    <t xml:space="preserve">PF02230</t>
  </si>
  <si>
    <t xml:space="preserve">Phospholipase/Carboxylesterase</t>
  </si>
  <si>
    <t xml:space="preserve">GO:0016787</t>
  </si>
  <si>
    <t xml:space="preserve">hydrolase activity</t>
  </si>
  <si>
    <t xml:space="preserve">blast,frame:-2 start:791 end:42</t>
  </si>
  <si>
    <t xml:space="preserve">Cluster-41210.123548</t>
  </si>
  <si>
    <t xml:space="preserve">PF01415</t>
  </si>
  <si>
    <t xml:space="preserve">Interleukin 7/9 family</t>
  </si>
  <si>
    <t xml:space="preserve">GO:0006955//GO:0040007//GO:0008283//GO:0007165</t>
  </si>
  <si>
    <t xml:space="preserve">immune response//growth//cell proliferation//signal transduction</t>
  </si>
  <si>
    <t xml:space="preserve">GO:0008083//GO:0005126</t>
  </si>
  <si>
    <t xml:space="preserve">growth factor activity//cytokine receptor binding</t>
  </si>
  <si>
    <t xml:space="preserve">GO:0005576</t>
  </si>
  <si>
    <t xml:space="preserve">extracellular region</t>
  </si>
  <si>
    <t xml:space="preserve">blast,frame:1 start:55 end:1275</t>
  </si>
  <si>
    <t xml:space="preserve">Cluster-41210.146721</t>
  </si>
  <si>
    <t xml:space="preserve">KDR10945.1</t>
  </si>
  <si>
    <t xml:space="preserve">Lipase 3 [Zootermopsis nevadensis]</t>
  </si>
  <si>
    <t xml:space="preserve">PF00981//PF01738//PF04083</t>
  </si>
  <si>
    <t xml:space="preserve">Rotavirus RNA-binding Protein 53 (NS53)//Dienelactone hydrolase family//Partial alpha/beta-hydrolase lipase region</t>
  </si>
  <si>
    <t xml:space="preserve">GO:0006629</t>
  </si>
  <si>
    <t xml:space="preserve">lipid metabolic process</t>
  </si>
  <si>
    <t xml:space="preserve">GO:0003723//GO:0016787</t>
  </si>
  <si>
    <t xml:space="preserve">RNA binding//hydrolase activity</t>
  </si>
  <si>
    <t xml:space="preserve">KOG2624</t>
  </si>
  <si>
    <t xml:space="preserve">Triglyceride lipase-cholesterol esterase</t>
  </si>
  <si>
    <t xml:space="preserve">blast,frame:1 start:55 end:1269</t>
  </si>
  <si>
    <t xml:space="preserve">Cluster-41210.32990</t>
  </si>
  <si>
    <t xml:space="preserve">ACF70480.1</t>
  </si>
  <si>
    <t xml:space="preserve">serine proteinase [Rhodnius prolixus]</t>
  </si>
  <si>
    <t xml:space="preserve">K09636</t>
  </si>
  <si>
    <t xml:space="preserve">TMPRSS5</t>
  </si>
  <si>
    <t xml:space="preserve">transmembrane protease, serine 5 (spinesin) </t>
  </si>
  <si>
    <t xml:space="preserve">http://www.genome.jp/dbget-bin/www_bget?ko:K09636</t>
  </si>
  <si>
    <t xml:space="preserve">PF00089</t>
  </si>
  <si>
    <t xml:space="preserve">Trypsin</t>
  </si>
  <si>
    <t xml:space="preserve">GO:0006508</t>
  </si>
  <si>
    <t xml:space="preserve">proteolysis</t>
  </si>
  <si>
    <t xml:space="preserve">GO:0004252</t>
  </si>
  <si>
    <t xml:space="preserve">serine-type endopeptidase activity</t>
  </si>
  <si>
    <t xml:space="preserve">KOG3627</t>
  </si>
  <si>
    <t xml:space="preserve">blast,frame:2 start:50 end:1096</t>
  </si>
  <si>
    <t xml:space="preserve">Cluster-41210.112541</t>
  </si>
  <si>
    <t xml:space="preserve">XP_008208122.1</t>
  </si>
  <si>
    <t xml:space="preserve">PREDICTED: trypsin-7 [Nasonia vitripennis]</t>
  </si>
  <si>
    <t xml:space="preserve">Q17025</t>
  </si>
  <si>
    <t xml:space="preserve">Chymotrypsin-2 OS=Anopheles gambiae GN=CHYM2 PE=2 SV=3</t>
  </si>
  <si>
    <t xml:space="preserve">PF00089//PF08941</t>
  </si>
  <si>
    <t xml:space="preserve">Trypsin//USP8 interacting</t>
  </si>
  <si>
    <t xml:space="preserve">GO:0016567//GO:0006508</t>
  </si>
  <si>
    <t xml:space="preserve">protein ubiquitination//proteolysis</t>
  </si>
  <si>
    <t xml:space="preserve">GO:0031386//GO:0004252//GO:0016881</t>
  </si>
  <si>
    <t xml:space="preserve">protein tag//serine-type endopeptidase activity//acid-amino acid ligase activity</t>
  </si>
  <si>
    <t xml:space="preserve">blast,frame:-3 start:1300 end:686</t>
  </si>
  <si>
    <t xml:space="preserve">Cluster-41210.113279</t>
  </si>
  <si>
    <t xml:space="preserve">CAA52358.1</t>
  </si>
  <si>
    <t xml:space="preserve">serine protease [Hypoderma lineatum]</t>
  </si>
  <si>
    <t xml:space="preserve">blast,frame:3 start:1326 end:1823</t>
  </si>
  <si>
    <t xml:space="preserve">Cluster-41210.51587</t>
  </si>
  <si>
    <t xml:space="preserve">XP_011557560.1</t>
  </si>
  <si>
    <t xml:space="preserve">PREDICTED: venom serine protease 34-like [Plutella xylostella]</t>
  </si>
  <si>
    <t xml:space="preserve">PF04741//PF00089</t>
  </si>
  <si>
    <t xml:space="preserve">InvH outer membrane lipoprotein//Trypsin</t>
  </si>
  <si>
    <t xml:space="preserve">GO:0009405//GO:0006508</t>
  </si>
  <si>
    <t xml:space="preserve">pathogenesis//proteolysis</t>
  </si>
  <si>
    <t xml:space="preserve">blast,frame:-2 start:1278 end:1009</t>
  </si>
  <si>
    <t xml:space="preserve">Cluster-41210.95944</t>
  </si>
  <si>
    <t xml:space="preserve">KDR22462.1</t>
  </si>
  <si>
    <t xml:space="preserve">Serine protease gd [Zootermopsis nevadensis]</t>
  </si>
  <si>
    <t xml:space="preserve">K01313</t>
  </si>
  <si>
    <t xml:space="preserve">F2</t>
  </si>
  <si>
    <t xml:space="preserve">coagulation factor II (thrombin) </t>
  </si>
  <si>
    <t xml:space="preserve">http://www.genome.jp/dbget-bin/www_bget?ko:K01313</t>
  </si>
  <si>
    <t xml:space="preserve">Q26422</t>
  </si>
  <si>
    <t xml:space="preserve">Limulus clotting factor C OS=Carcinoscorpius rotundicauda PE=2 SV=1</t>
  </si>
  <si>
    <t xml:space="preserve">blast,frame:1 start:883 end:1824</t>
  </si>
  <si>
    <t xml:space="preserve">Cluster-41210.62909</t>
  </si>
  <si>
    <t xml:space="preserve">XP_012238881.1</t>
  </si>
  <si>
    <t xml:space="preserve">PREDICTED: venom dipeptidyl peptidase 4 isoform X3 [Bombus impatiens]&gt;gi|815906118|ref|XP_012238882.1| PREDICTED: venom dipeptidyl peptidase 4 isoform X3 [Bombus impatiens]&gt;gi|815906120|ref|XP_012238883.1| PREDICTED: venom dipeptidyl peptidase 4 isoform X3 [Bombus impatiens]</t>
  </si>
  <si>
    <t xml:space="preserve">K01278</t>
  </si>
  <si>
    <t xml:space="preserve">DPP4</t>
  </si>
  <si>
    <t xml:space="preserve">dipeptidyl-peptidase 4 </t>
  </si>
  <si>
    <t xml:space="preserve">http://www.genome.jp/dbget-bin/www_bget?ko:K01278</t>
  </si>
  <si>
    <t xml:space="preserve">PF00326//PF07859//PF02129//PF03583</t>
  </si>
  <si>
    <t xml:space="preserve">Prolyl oligopeptidase family//alpha/beta hydrolase fold//X-Pro dipeptidyl-peptidase (S15 family)//Secretory lipase</t>
  </si>
  <si>
    <t xml:space="preserve">GO:0046486//GO:0006508//GO:0016042//GO:0008152</t>
  </si>
  <si>
    <t xml:space="preserve">glycerolipid metabolic process//proteolysis//lipid catabolic process//metabolic process</t>
  </si>
  <si>
    <t xml:space="preserve">GO:0004806//GO:0016787//GO:0008236</t>
  </si>
  <si>
    <t xml:space="preserve">triglyceride lipase activity//hydrolase activity//serine-type peptidase activity</t>
  </si>
  <si>
    <t xml:space="preserve">KOG2100</t>
  </si>
  <si>
    <t xml:space="preserve">Dipeptidyl aminopeptidase</t>
  </si>
  <si>
    <t xml:space="preserve">blast,frame:3 start:15 end:102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21"/>
    </sheetView>
  </sheetViews>
  <sheetFormatPr defaultColWidth="11.87109375" defaultRowHeight="14.25" zeroHeight="false" outlineLevelRow="0" outlineLevelCol="0"/>
  <cols>
    <col collapsed="false" customWidth="true" hidden="false" outlineLevel="0" max="1" min="1" style="0" width="32.99"/>
    <col collapsed="false" customWidth="true" hidden="false" outlineLevel="0" max="25" min="25" style="0" width="50.24"/>
  </cols>
  <sheetData>
    <row r="1" s="2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</row>
    <row r="2" s="2" customFormat="true" ht="13.5" hidden="false" customHeight="false" outlineLevel="0" collapsed="false">
      <c r="A2" s="1" t="s">
        <v>58</v>
      </c>
      <c r="B2" s="1" t="n">
        <v>0</v>
      </c>
      <c r="C2" s="1" t="n">
        <v>0</v>
      </c>
      <c r="D2" s="1" t="n">
        <v>4.75</v>
      </c>
      <c r="E2" s="1" t="n">
        <v>53.87</v>
      </c>
      <c r="F2" s="1" t="n">
        <v>128.05</v>
      </c>
      <c r="G2" s="1" t="n">
        <v>45.2</v>
      </c>
      <c r="H2" s="1" t="n">
        <v>117.37</v>
      </c>
      <c r="I2" s="1" t="n">
        <v>8.57</v>
      </c>
      <c r="J2" s="1" t="n">
        <v>81.01</v>
      </c>
      <c r="K2" s="1" t="n">
        <v>0</v>
      </c>
      <c r="L2" s="1" t="n">
        <v>0</v>
      </c>
      <c r="M2" s="1" t="n">
        <v>0.04</v>
      </c>
      <c r="N2" s="1" t="n">
        <v>0.37</v>
      </c>
      <c r="O2" s="1" t="n">
        <v>0.65</v>
      </c>
      <c r="P2" s="1" t="n">
        <v>0.38</v>
      </c>
      <c r="Q2" s="1" t="n">
        <v>0.93</v>
      </c>
      <c r="R2" s="1" t="n">
        <v>0.06</v>
      </c>
      <c r="S2" s="1" t="n">
        <v>0.51</v>
      </c>
      <c r="T2" s="1" t="n">
        <v>7776</v>
      </c>
      <c r="U2" s="1" t="n">
        <v>646707353</v>
      </c>
      <c r="V2" s="1" t="s">
        <v>59</v>
      </c>
      <c r="W2" s="1" t="n">
        <v>2486</v>
      </c>
      <c r="X2" s="1" t="n">
        <v>0</v>
      </c>
      <c r="Y2" s="1" t="s">
        <v>60</v>
      </c>
      <c r="Z2" s="1" t="n">
        <v>642917898</v>
      </c>
      <c r="AA2" s="1" t="s">
        <v>61</v>
      </c>
      <c r="AB2" s="1" t="n">
        <v>150</v>
      </c>
      <c r="AC2" s="3" t="n">
        <v>1.46E-069</v>
      </c>
      <c r="AD2" s="1" t="s">
        <v>62</v>
      </c>
      <c r="AE2" s="1" t="s">
        <v>63</v>
      </c>
      <c r="AF2" s="1" t="s">
        <v>64</v>
      </c>
      <c r="AG2" s="1" t="s">
        <v>65</v>
      </c>
      <c r="AH2" s="1" t="s">
        <v>66</v>
      </c>
      <c r="AI2" s="1" t="s">
        <v>67</v>
      </c>
      <c r="AJ2" s="1" t="n">
        <v>1780</v>
      </c>
      <c r="AK2" s="1" t="n">
        <v>0</v>
      </c>
      <c r="AL2" s="1" t="s">
        <v>68</v>
      </c>
      <c r="AM2" s="1" t="s">
        <v>69</v>
      </c>
      <c r="AN2" s="1" t="s">
        <v>70</v>
      </c>
      <c r="AO2" s="1" t="s">
        <v>71</v>
      </c>
      <c r="AP2" s="1" t="s">
        <v>72</v>
      </c>
      <c r="AQ2" s="1" t="s">
        <v>73</v>
      </c>
      <c r="AR2" s="1" t="s">
        <v>74</v>
      </c>
      <c r="AS2" s="1" t="s">
        <v>75</v>
      </c>
      <c r="AT2" s="1" t="s">
        <v>76</v>
      </c>
      <c r="AU2" s="1" t="s">
        <v>77</v>
      </c>
      <c r="AV2" s="1" t="s">
        <v>78</v>
      </c>
      <c r="AW2" s="1" t="s">
        <v>79</v>
      </c>
      <c r="AX2" s="2" t="n">
        <v>5.0748</v>
      </c>
      <c r="AY2" s="2" t="n">
        <v>0.00038929</v>
      </c>
      <c r="AZ2" s="2" t="b">
        <f aca="false">FALSE()</f>
        <v>0</v>
      </c>
      <c r="BA2" s="2" t="n">
        <v>-0.40883</v>
      </c>
      <c r="BB2" s="2" t="n">
        <v>1</v>
      </c>
      <c r="BC2" s="2" t="b">
        <f aca="false">FALSE()</f>
        <v>0</v>
      </c>
      <c r="BD2" s="2" t="n">
        <v>5.5068</v>
      </c>
      <c r="BE2" s="2" t="n">
        <v>0.7339</v>
      </c>
      <c r="BF2" s="2" t="s">
        <v>80</v>
      </c>
    </row>
    <row r="3" s="2" customFormat="true" ht="13.5" hidden="false" customHeight="false" outlineLevel="0" collapsed="false">
      <c r="A3" s="1" t="s">
        <v>81</v>
      </c>
      <c r="B3" s="1" t="n">
        <v>11.68</v>
      </c>
      <c r="C3" s="1" t="n">
        <v>11.68</v>
      </c>
      <c r="D3" s="1" t="n">
        <v>4.5</v>
      </c>
      <c r="E3" s="1" t="n">
        <v>40.3</v>
      </c>
      <c r="F3" s="1" t="n">
        <v>58.24</v>
      </c>
      <c r="G3" s="1" t="n">
        <v>35.98</v>
      </c>
      <c r="H3" s="1" t="n">
        <v>3.57</v>
      </c>
      <c r="I3" s="1" t="n">
        <v>0</v>
      </c>
      <c r="J3" s="1" t="n">
        <v>6.19</v>
      </c>
      <c r="K3" s="1" t="n">
        <v>0.19</v>
      </c>
      <c r="L3" s="1" t="n">
        <v>0.14</v>
      </c>
      <c r="M3" s="1" t="n">
        <v>0.07</v>
      </c>
      <c r="N3" s="1" t="n">
        <v>0.58</v>
      </c>
      <c r="O3" s="1" t="n">
        <v>0.61</v>
      </c>
      <c r="P3" s="1" t="n">
        <v>0.63</v>
      </c>
      <c r="Q3" s="1" t="n">
        <v>0.06</v>
      </c>
      <c r="R3" s="1" t="n">
        <v>0</v>
      </c>
      <c r="S3" s="1" t="n">
        <v>0.08</v>
      </c>
      <c r="T3" s="1" t="n">
        <v>3917</v>
      </c>
      <c r="U3" s="1" t="n">
        <v>646706309</v>
      </c>
      <c r="V3" s="1" t="s">
        <v>82</v>
      </c>
      <c r="W3" s="1" t="n">
        <v>1888</v>
      </c>
      <c r="X3" s="1" t="n">
        <v>0</v>
      </c>
      <c r="Y3" s="1" t="s">
        <v>83</v>
      </c>
      <c r="Z3" s="1" t="n">
        <v>805781040</v>
      </c>
      <c r="AA3" s="1" t="s">
        <v>84</v>
      </c>
      <c r="AB3" s="1" t="n">
        <v>86</v>
      </c>
      <c r="AC3" s="3" t="n">
        <v>2.77E-034</v>
      </c>
      <c r="AD3" s="1" t="s">
        <v>85</v>
      </c>
      <c r="AE3" s="1" t="s">
        <v>86</v>
      </c>
      <c r="AF3" s="1" t="s">
        <v>87</v>
      </c>
      <c r="AG3" s="1" t="s">
        <v>88</v>
      </c>
      <c r="AH3" s="1" t="s">
        <v>89</v>
      </c>
      <c r="AI3" s="1" t="s">
        <v>90</v>
      </c>
      <c r="AJ3" s="1" t="n">
        <v>1553</v>
      </c>
      <c r="AK3" s="1" t="n">
        <v>0</v>
      </c>
      <c r="AL3" s="1" t="s">
        <v>91</v>
      </c>
      <c r="AM3" s="1" t="s">
        <v>92</v>
      </c>
      <c r="AN3" s="1" t="s">
        <v>93</v>
      </c>
      <c r="AO3" s="1" t="s">
        <v>94</v>
      </c>
      <c r="AP3" s="1" t="s">
        <v>95</v>
      </c>
      <c r="AQ3" s="1" t="s">
        <v>96</v>
      </c>
      <c r="AR3" s="1" t="s">
        <v>97</v>
      </c>
      <c r="AS3" s="1" t="s">
        <v>98</v>
      </c>
      <c r="AT3" s="1" t="s">
        <v>98</v>
      </c>
      <c r="AU3" s="1" t="s">
        <v>99</v>
      </c>
      <c r="AV3" s="1" t="s">
        <v>100</v>
      </c>
      <c r="AW3" s="2" t="b">
        <f aca="false">FALSE()</f>
        <v>0</v>
      </c>
      <c r="AX3" s="2" t="n">
        <v>1.9449</v>
      </c>
      <c r="AY3" s="2" t="n">
        <v>1</v>
      </c>
      <c r="AZ3" s="2" t="s">
        <v>79</v>
      </c>
      <c r="BA3" s="2" t="n">
        <v>3.3111</v>
      </c>
      <c r="BB3" s="2" t="n">
        <v>0.037068</v>
      </c>
      <c r="BC3" s="2" t="b">
        <f aca="false">FALSE()</f>
        <v>0</v>
      </c>
      <c r="BD3" s="2" t="n">
        <v>-1.3725</v>
      </c>
      <c r="BE3" s="2" t="n">
        <v>1</v>
      </c>
      <c r="BF3" s="2" t="s">
        <v>101</v>
      </c>
    </row>
    <row r="4" s="2" customFormat="true" ht="13.5" hidden="false" customHeight="false" outlineLevel="0" collapsed="false">
      <c r="A4" s="1" t="s">
        <v>102</v>
      </c>
      <c r="B4" s="1" t="n">
        <v>0</v>
      </c>
      <c r="C4" s="1" t="n">
        <v>43.89</v>
      </c>
      <c r="D4" s="1" t="n">
        <v>0</v>
      </c>
      <c r="E4" s="1" t="n">
        <v>90.41</v>
      </c>
      <c r="F4" s="1" t="n">
        <v>79.34</v>
      </c>
      <c r="G4" s="1" t="n">
        <v>60.23</v>
      </c>
      <c r="H4" s="1" t="n">
        <v>0</v>
      </c>
      <c r="I4" s="1" t="n">
        <v>0</v>
      </c>
      <c r="J4" s="1" t="n">
        <v>19.3</v>
      </c>
      <c r="K4" s="1" t="n">
        <v>0</v>
      </c>
      <c r="L4" s="1" t="n">
        <v>0.77</v>
      </c>
      <c r="M4" s="1" t="n">
        <v>0</v>
      </c>
      <c r="N4" s="1" t="n">
        <v>1.83</v>
      </c>
      <c r="O4" s="1" t="n">
        <v>1.18</v>
      </c>
      <c r="P4" s="1" t="n">
        <v>1.49</v>
      </c>
      <c r="Q4" s="1" t="n">
        <v>0</v>
      </c>
      <c r="R4" s="1" t="n">
        <v>0</v>
      </c>
      <c r="S4" s="1" t="n">
        <v>0.36</v>
      </c>
      <c r="T4" s="1" t="n">
        <v>2851</v>
      </c>
      <c r="U4" s="1" t="n">
        <v>662183765</v>
      </c>
      <c r="V4" s="1" t="s">
        <v>103</v>
      </c>
      <c r="W4" s="1" t="n">
        <v>1478</v>
      </c>
      <c r="X4" s="1" t="n">
        <v>0</v>
      </c>
      <c r="Y4" s="1" t="s">
        <v>104</v>
      </c>
      <c r="Z4" s="1" t="s">
        <v>98</v>
      </c>
      <c r="AA4" s="1" t="s">
        <v>98</v>
      </c>
      <c r="AB4" s="1" t="s">
        <v>98</v>
      </c>
      <c r="AC4" s="1" t="s">
        <v>98</v>
      </c>
      <c r="AD4" s="1" t="s">
        <v>98</v>
      </c>
      <c r="AE4" s="1" t="s">
        <v>98</v>
      </c>
      <c r="AF4" s="1" t="s">
        <v>98</v>
      </c>
      <c r="AG4" s="1" t="s">
        <v>98</v>
      </c>
      <c r="AH4" s="1" t="s">
        <v>98</v>
      </c>
      <c r="AI4" s="1" t="s">
        <v>105</v>
      </c>
      <c r="AJ4" s="1" t="n">
        <v>863</v>
      </c>
      <c r="AK4" s="3" t="n">
        <v>2.26E-101</v>
      </c>
      <c r="AL4" s="1" t="s">
        <v>106</v>
      </c>
      <c r="AM4" s="1" t="s">
        <v>107</v>
      </c>
      <c r="AN4" s="1" t="s">
        <v>108</v>
      </c>
      <c r="AO4" s="1" t="s">
        <v>109</v>
      </c>
      <c r="AP4" s="1" t="s">
        <v>110</v>
      </c>
      <c r="AQ4" s="1" t="s">
        <v>111</v>
      </c>
      <c r="AR4" s="1" t="s">
        <v>112</v>
      </c>
      <c r="AS4" s="1" t="s">
        <v>113</v>
      </c>
      <c r="AT4" s="1" t="s">
        <v>114</v>
      </c>
      <c r="AU4" s="1" t="s">
        <v>115</v>
      </c>
      <c r="AV4" s="1" t="s">
        <v>116</v>
      </c>
      <c r="AW4" s="2" t="b">
        <f aca="false">FALSE()</f>
        <v>0</v>
      </c>
      <c r="AX4" s="2" t="n">
        <v>2.3809</v>
      </c>
      <c r="AY4" s="2" t="n">
        <v>0.74236</v>
      </c>
      <c r="AZ4" s="2" t="s">
        <v>79</v>
      </c>
      <c r="BA4" s="2" t="n">
        <v>3.2545</v>
      </c>
      <c r="BB4" s="2" t="n">
        <v>0.016351</v>
      </c>
      <c r="BC4" s="2" t="b">
        <f aca="false">FALSE()</f>
        <v>0</v>
      </c>
      <c r="BD4" s="2" t="n">
        <v>-0.88916</v>
      </c>
      <c r="BE4" s="2" t="n">
        <v>1</v>
      </c>
      <c r="BF4" s="2" t="s">
        <v>117</v>
      </c>
    </row>
    <row r="5" s="2" customFormat="true" ht="13.5" hidden="false" customHeight="false" outlineLevel="0" collapsed="false">
      <c r="A5" s="1" t="s">
        <v>118</v>
      </c>
      <c r="B5" s="1" t="n">
        <v>0</v>
      </c>
      <c r="C5" s="1" t="n">
        <v>0</v>
      </c>
      <c r="D5" s="1" t="n">
        <v>40.94</v>
      </c>
      <c r="E5" s="1" t="n">
        <v>22.89</v>
      </c>
      <c r="F5" s="1" t="n">
        <v>0</v>
      </c>
      <c r="G5" s="1" t="n">
        <v>0</v>
      </c>
      <c r="H5" s="1" t="n">
        <v>70.74</v>
      </c>
      <c r="I5" s="1" t="n">
        <v>60.44</v>
      </c>
      <c r="J5" s="1" t="n">
        <v>76.7</v>
      </c>
      <c r="K5" s="1" t="n">
        <v>0</v>
      </c>
      <c r="L5" s="1" t="n">
        <v>0</v>
      </c>
      <c r="M5" s="1" t="n">
        <v>1.43</v>
      </c>
      <c r="N5" s="1" t="n">
        <v>0.7</v>
      </c>
      <c r="O5" s="1" t="n">
        <v>0</v>
      </c>
      <c r="P5" s="1" t="n">
        <v>0</v>
      </c>
      <c r="Q5" s="1" t="n">
        <v>2.47</v>
      </c>
      <c r="R5" s="1" t="n">
        <v>1.88</v>
      </c>
      <c r="S5" s="1" t="n">
        <v>2.15</v>
      </c>
      <c r="T5" s="1" t="n">
        <v>1976</v>
      </c>
      <c r="U5" s="1" t="n">
        <v>646721601</v>
      </c>
      <c r="V5" s="1" t="s">
        <v>119</v>
      </c>
      <c r="W5" s="1" t="n">
        <v>1541</v>
      </c>
      <c r="X5" s="1" t="n">
        <v>0</v>
      </c>
      <c r="Y5" s="1" t="s">
        <v>120</v>
      </c>
      <c r="Z5" s="1" t="s">
        <v>98</v>
      </c>
      <c r="AA5" s="1" t="s">
        <v>98</v>
      </c>
      <c r="AB5" s="1" t="s">
        <v>98</v>
      </c>
      <c r="AC5" s="1" t="s">
        <v>98</v>
      </c>
      <c r="AD5" s="1" t="s">
        <v>98</v>
      </c>
      <c r="AE5" s="1" t="s">
        <v>121</v>
      </c>
      <c r="AF5" s="1" t="s">
        <v>122</v>
      </c>
      <c r="AG5" s="1" t="s">
        <v>123</v>
      </c>
      <c r="AH5" s="1" t="s">
        <v>124</v>
      </c>
      <c r="AI5" s="1" t="s">
        <v>125</v>
      </c>
      <c r="AJ5" s="1" t="n">
        <v>1194</v>
      </c>
      <c r="AK5" s="3" t="n">
        <v>8.89E-153</v>
      </c>
      <c r="AL5" s="1" t="s">
        <v>126</v>
      </c>
      <c r="AM5" s="1" t="s">
        <v>127</v>
      </c>
      <c r="AN5" s="1" t="s">
        <v>116</v>
      </c>
      <c r="AO5" s="1" t="s">
        <v>128</v>
      </c>
      <c r="AP5" s="1" t="s">
        <v>129</v>
      </c>
      <c r="AQ5" s="1" t="s">
        <v>111</v>
      </c>
      <c r="AR5" s="1" t="s">
        <v>112</v>
      </c>
      <c r="AS5" s="1" t="s">
        <v>130</v>
      </c>
      <c r="AT5" s="1" t="s">
        <v>131</v>
      </c>
      <c r="AU5" s="1" t="s">
        <v>115</v>
      </c>
      <c r="AV5" s="1" t="s">
        <v>116</v>
      </c>
      <c r="AW5" s="2" t="b">
        <f aca="false">FALSE()</f>
        <v>0</v>
      </c>
      <c r="AX5" s="2" t="n">
        <v>-1.1045</v>
      </c>
      <c r="AY5" s="2" t="n">
        <v>1</v>
      </c>
      <c r="AZ5" s="2" t="s">
        <v>132</v>
      </c>
      <c r="BA5" s="2" t="n">
        <v>-3.5274</v>
      </c>
      <c r="BB5" s="2" t="n">
        <v>0.0026983</v>
      </c>
      <c r="BC5" s="2" t="b">
        <f aca="false">FALSE()</f>
        <v>0</v>
      </c>
      <c r="BD5" s="2" t="n">
        <v>2.4522</v>
      </c>
      <c r="BE5" s="2" t="n">
        <v>1</v>
      </c>
      <c r="BF5" s="2" t="s">
        <v>133</v>
      </c>
    </row>
    <row r="6" s="2" customFormat="true" ht="13.5" hidden="false" customHeight="false" outlineLevel="0" collapsed="false">
      <c r="A6" s="1" t="s">
        <v>134</v>
      </c>
      <c r="B6" s="1" t="n">
        <v>115.52</v>
      </c>
      <c r="C6" s="1" t="n">
        <v>81.32</v>
      </c>
      <c r="D6" s="1" t="n">
        <v>63.93</v>
      </c>
      <c r="E6" s="1" t="n">
        <v>329.99</v>
      </c>
      <c r="F6" s="1" t="n">
        <v>459.98</v>
      </c>
      <c r="G6" s="1" t="n">
        <v>322.9</v>
      </c>
      <c r="H6" s="1" t="n">
        <v>55.27</v>
      </c>
      <c r="I6" s="1" t="n">
        <v>50.03</v>
      </c>
      <c r="J6" s="1" t="n">
        <v>29.59</v>
      </c>
      <c r="K6" s="1" t="n">
        <v>2.52</v>
      </c>
      <c r="L6" s="1" t="n">
        <v>1.39</v>
      </c>
      <c r="M6" s="1" t="n">
        <v>1.43</v>
      </c>
      <c r="N6" s="1" t="n">
        <v>6.48</v>
      </c>
      <c r="O6" s="1" t="n">
        <v>6.63</v>
      </c>
      <c r="P6" s="1" t="n">
        <v>7.78</v>
      </c>
      <c r="Q6" s="1" t="n">
        <v>1.24</v>
      </c>
      <c r="R6" s="1" t="n">
        <v>1</v>
      </c>
      <c r="S6" s="1" t="n">
        <v>0.53</v>
      </c>
      <c r="T6" s="1" t="n">
        <v>2924</v>
      </c>
      <c r="U6" s="1" t="n">
        <v>662183765</v>
      </c>
      <c r="V6" s="1" t="s">
        <v>103</v>
      </c>
      <c r="W6" s="1" t="n">
        <v>1477</v>
      </c>
      <c r="X6" s="1" t="n">
        <v>0</v>
      </c>
      <c r="Y6" s="1" t="s">
        <v>104</v>
      </c>
      <c r="Z6" s="1" t="s">
        <v>98</v>
      </c>
      <c r="AA6" s="1" t="s">
        <v>98</v>
      </c>
      <c r="AB6" s="1" t="s">
        <v>98</v>
      </c>
      <c r="AC6" s="1" t="s">
        <v>98</v>
      </c>
      <c r="AD6" s="1" t="s">
        <v>98</v>
      </c>
      <c r="AE6" s="1" t="s">
        <v>98</v>
      </c>
      <c r="AF6" s="1" t="s">
        <v>98</v>
      </c>
      <c r="AG6" s="1" t="s">
        <v>98</v>
      </c>
      <c r="AH6" s="1" t="s">
        <v>98</v>
      </c>
      <c r="AI6" s="1" t="s">
        <v>105</v>
      </c>
      <c r="AJ6" s="1" t="n">
        <v>863</v>
      </c>
      <c r="AK6" s="3" t="n">
        <v>3.52E-101</v>
      </c>
      <c r="AL6" s="1" t="s">
        <v>106</v>
      </c>
      <c r="AM6" s="1" t="s">
        <v>107</v>
      </c>
      <c r="AN6" s="1" t="s">
        <v>108</v>
      </c>
      <c r="AO6" s="1" t="s">
        <v>135</v>
      </c>
      <c r="AP6" s="1" t="s">
        <v>136</v>
      </c>
      <c r="AQ6" s="1" t="s">
        <v>111</v>
      </c>
      <c r="AR6" s="1" t="s">
        <v>112</v>
      </c>
      <c r="AS6" s="1" t="s">
        <v>113</v>
      </c>
      <c r="AT6" s="1" t="s">
        <v>114</v>
      </c>
      <c r="AU6" s="1" t="s">
        <v>115</v>
      </c>
      <c r="AV6" s="1" t="s">
        <v>116</v>
      </c>
      <c r="AW6" s="2" t="b">
        <f aca="false">FALSE()</f>
        <v>0</v>
      </c>
      <c r="AX6" s="2" t="n">
        <v>1.7573</v>
      </c>
      <c r="AY6" s="2" t="n">
        <v>0.81095</v>
      </c>
      <c r="AZ6" s="2" t="s">
        <v>79</v>
      </c>
      <c r="BA6" s="2" t="n">
        <v>2.6204</v>
      </c>
      <c r="BB6" s="2" t="n">
        <v>0.022128</v>
      </c>
      <c r="BC6" s="2" t="b">
        <f aca="false">FALSE()</f>
        <v>0</v>
      </c>
      <c r="BD6" s="2" t="n">
        <v>-0.85786</v>
      </c>
      <c r="BE6" s="2" t="n">
        <v>1</v>
      </c>
      <c r="BF6" s="2" t="s">
        <v>137</v>
      </c>
    </row>
    <row r="7" s="2" customFormat="true" ht="13.5" hidden="false" customHeight="false" outlineLevel="0" collapsed="false">
      <c r="A7" s="1" t="s">
        <v>138</v>
      </c>
      <c r="B7" s="1" t="n">
        <v>0</v>
      </c>
      <c r="C7" s="1" t="n">
        <v>26.88</v>
      </c>
      <c r="D7" s="1" t="n">
        <v>3.73</v>
      </c>
      <c r="E7" s="1" t="n">
        <v>35.07</v>
      </c>
      <c r="F7" s="1" t="n">
        <v>69.33</v>
      </c>
      <c r="G7" s="1" t="n">
        <v>32.04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.62</v>
      </c>
      <c r="M7" s="1" t="n">
        <v>0.11</v>
      </c>
      <c r="N7" s="1" t="n">
        <v>0.93</v>
      </c>
      <c r="O7" s="1" t="n">
        <v>1.35</v>
      </c>
      <c r="P7" s="1" t="n">
        <v>1.04</v>
      </c>
      <c r="Q7" s="1" t="n">
        <v>0</v>
      </c>
      <c r="R7" s="1" t="n">
        <v>0</v>
      </c>
      <c r="S7" s="1" t="n">
        <v>0</v>
      </c>
      <c r="T7" s="1" t="n">
        <v>2233</v>
      </c>
      <c r="U7" s="1" t="n">
        <v>646717625</v>
      </c>
      <c r="V7" s="1" t="s">
        <v>139</v>
      </c>
      <c r="W7" s="1" t="n">
        <v>1785</v>
      </c>
      <c r="X7" s="1" t="n">
        <v>0</v>
      </c>
      <c r="Y7" s="1" t="s">
        <v>140</v>
      </c>
      <c r="Z7" s="1" t="s">
        <v>98</v>
      </c>
      <c r="AA7" s="1" t="s">
        <v>98</v>
      </c>
      <c r="AB7" s="1" t="s">
        <v>98</v>
      </c>
      <c r="AC7" s="1" t="s">
        <v>98</v>
      </c>
      <c r="AD7" s="1" t="s">
        <v>98</v>
      </c>
      <c r="AE7" s="1" t="s">
        <v>141</v>
      </c>
      <c r="AF7" s="1" t="s">
        <v>142</v>
      </c>
      <c r="AG7" s="1" t="s">
        <v>143</v>
      </c>
      <c r="AH7" s="1" t="s">
        <v>144</v>
      </c>
      <c r="AI7" s="1" t="s">
        <v>145</v>
      </c>
      <c r="AJ7" s="1" t="n">
        <v>1275</v>
      </c>
      <c r="AK7" s="3" t="n">
        <v>5.06E-161</v>
      </c>
      <c r="AL7" s="1" t="s">
        <v>146</v>
      </c>
      <c r="AM7" s="1" t="s">
        <v>147</v>
      </c>
      <c r="AN7" s="1" t="s">
        <v>148</v>
      </c>
      <c r="AO7" s="1" t="s">
        <v>94</v>
      </c>
      <c r="AP7" s="1" t="s">
        <v>95</v>
      </c>
      <c r="AQ7" s="1" t="s">
        <v>149</v>
      </c>
      <c r="AR7" s="1" t="s">
        <v>150</v>
      </c>
      <c r="AS7" s="1" t="s">
        <v>98</v>
      </c>
      <c r="AT7" s="1" t="s">
        <v>98</v>
      </c>
      <c r="AU7" s="1" t="s">
        <v>98</v>
      </c>
      <c r="AV7" s="1" t="s">
        <v>98</v>
      </c>
      <c r="AW7" s="2" t="b">
        <f aca="false">FALSE()</f>
        <v>0</v>
      </c>
      <c r="AX7" s="2" t="n">
        <v>2.0125</v>
      </c>
      <c r="AY7" s="2" t="n">
        <v>1</v>
      </c>
      <c r="AZ7" s="2" t="s">
        <v>79</v>
      </c>
      <c r="BA7" s="2" t="s">
        <v>151</v>
      </c>
      <c r="BB7" s="3" t="n">
        <v>1.93E-005</v>
      </c>
      <c r="BC7" s="2" t="b">
        <f aca="false">FALSE()</f>
        <v>0</v>
      </c>
      <c r="BD7" s="2" t="e">
        <f aca="false"/>
        <v>#NAME?</v>
      </c>
      <c r="BE7" s="2" t="n">
        <v>1</v>
      </c>
      <c r="BF7" s="2" t="s">
        <v>152</v>
      </c>
    </row>
    <row r="8" s="2" customFormat="true" ht="13.5" hidden="false" customHeight="false" outlineLevel="0" collapsed="false">
      <c r="A8" s="1" t="s">
        <v>153</v>
      </c>
      <c r="B8" s="1" t="n">
        <v>0</v>
      </c>
      <c r="C8" s="1" t="n">
        <v>25.84</v>
      </c>
      <c r="D8" s="1" t="n">
        <v>0</v>
      </c>
      <c r="E8" s="1" t="n">
        <v>134.45</v>
      </c>
      <c r="F8" s="1" t="n">
        <v>95.55</v>
      </c>
      <c r="G8" s="1" t="n">
        <v>119.48</v>
      </c>
      <c r="H8" s="1" t="n">
        <v>5.59</v>
      </c>
      <c r="I8" s="1" t="n">
        <v>0</v>
      </c>
      <c r="J8" s="1" t="n">
        <v>0</v>
      </c>
      <c r="K8" s="1" t="n">
        <v>0</v>
      </c>
      <c r="L8" s="1" t="n">
        <v>0.44</v>
      </c>
      <c r="M8" s="1" t="n">
        <v>0</v>
      </c>
      <c r="N8" s="1" t="n">
        <v>2.63</v>
      </c>
      <c r="O8" s="1" t="n">
        <v>1.37</v>
      </c>
      <c r="P8" s="1" t="n">
        <v>2.87</v>
      </c>
      <c r="Q8" s="1" t="n">
        <v>0.12</v>
      </c>
      <c r="R8" s="1" t="n">
        <v>0</v>
      </c>
      <c r="S8" s="1" t="n">
        <v>0</v>
      </c>
      <c r="T8" s="1" t="n">
        <v>2930</v>
      </c>
      <c r="U8" s="1" t="n">
        <v>646721601</v>
      </c>
      <c r="V8" s="1" t="s">
        <v>119</v>
      </c>
      <c r="W8" s="1" t="n">
        <v>1648</v>
      </c>
      <c r="X8" s="1" t="n">
        <v>0</v>
      </c>
      <c r="Y8" s="1" t="s">
        <v>120</v>
      </c>
      <c r="Z8" s="1" t="n">
        <v>685830398</v>
      </c>
      <c r="AA8" s="1" t="s">
        <v>154</v>
      </c>
      <c r="AB8" s="1" t="n">
        <v>41</v>
      </c>
      <c r="AC8" s="3" t="n">
        <v>2.14E-009</v>
      </c>
      <c r="AD8" s="1" t="s">
        <v>155</v>
      </c>
      <c r="AE8" s="1" t="s">
        <v>121</v>
      </c>
      <c r="AF8" s="1" t="s">
        <v>122</v>
      </c>
      <c r="AG8" s="1" t="s">
        <v>123</v>
      </c>
      <c r="AH8" s="1" t="s">
        <v>124</v>
      </c>
      <c r="AI8" s="1" t="s">
        <v>156</v>
      </c>
      <c r="AJ8" s="1" t="n">
        <v>1389</v>
      </c>
      <c r="AK8" s="3" t="n">
        <v>1.06E-177</v>
      </c>
      <c r="AL8" s="1" t="s">
        <v>157</v>
      </c>
      <c r="AM8" s="1" t="s">
        <v>127</v>
      </c>
      <c r="AN8" s="1" t="s">
        <v>116</v>
      </c>
      <c r="AO8" s="1" t="s">
        <v>158</v>
      </c>
      <c r="AP8" s="1" t="s">
        <v>159</v>
      </c>
      <c r="AQ8" s="1" t="s">
        <v>111</v>
      </c>
      <c r="AR8" s="1" t="s">
        <v>112</v>
      </c>
      <c r="AS8" s="1" t="s">
        <v>130</v>
      </c>
      <c r="AT8" s="1" t="s">
        <v>131</v>
      </c>
      <c r="AU8" s="1" t="s">
        <v>115</v>
      </c>
      <c r="AV8" s="1" t="s">
        <v>116</v>
      </c>
      <c r="AW8" s="2" t="s">
        <v>79</v>
      </c>
      <c r="AX8" s="2" t="n">
        <v>3.8034</v>
      </c>
      <c r="AY8" s="2" t="n">
        <v>0.014646</v>
      </c>
      <c r="AZ8" s="2" t="s">
        <v>79</v>
      </c>
      <c r="BA8" s="2" t="n">
        <v>5.4296</v>
      </c>
      <c r="BB8" s="3" t="n">
        <v>2.09E-006</v>
      </c>
      <c r="BC8" s="2" t="b">
        <f aca="false">FALSE()</f>
        <v>0</v>
      </c>
      <c r="BD8" s="2" t="n">
        <v>-1.6408</v>
      </c>
      <c r="BE8" s="2" t="n">
        <v>1</v>
      </c>
      <c r="BF8" s="2" t="s">
        <v>160</v>
      </c>
    </row>
    <row r="9" s="2" customFormat="true" ht="13.5" hidden="false" customHeight="false" outlineLevel="0" collapsed="false">
      <c r="A9" s="1" t="s">
        <v>161</v>
      </c>
      <c r="B9" s="1" t="n">
        <v>8.84</v>
      </c>
      <c r="C9" s="1" t="n">
        <v>3.62</v>
      </c>
      <c r="D9" s="1" t="n">
        <v>7.79</v>
      </c>
      <c r="E9" s="1" t="n">
        <v>31.21</v>
      </c>
      <c r="F9" s="1" t="n">
        <v>130.91</v>
      </c>
      <c r="G9" s="1" t="n">
        <v>64.37</v>
      </c>
      <c r="H9" s="1" t="n">
        <v>4.79</v>
      </c>
      <c r="I9" s="1" t="n">
        <v>9.7</v>
      </c>
      <c r="J9" s="1" t="n">
        <v>7.27</v>
      </c>
      <c r="K9" s="1" t="n">
        <v>0.25</v>
      </c>
      <c r="L9" s="1" t="n">
        <v>0.08</v>
      </c>
      <c r="M9" s="1" t="n">
        <v>0.23</v>
      </c>
      <c r="N9" s="1" t="n">
        <v>0.8</v>
      </c>
      <c r="O9" s="1" t="n">
        <v>2.46</v>
      </c>
      <c r="P9" s="1" t="n">
        <v>2.02</v>
      </c>
      <c r="Q9" s="1" t="n">
        <v>0.14</v>
      </c>
      <c r="R9" s="1" t="n">
        <v>0.25</v>
      </c>
      <c r="S9" s="1" t="n">
        <v>0.17</v>
      </c>
      <c r="T9" s="1" t="n">
        <v>2310</v>
      </c>
      <c r="U9" s="1" t="n">
        <v>646701567</v>
      </c>
      <c r="V9" s="1" t="s">
        <v>162</v>
      </c>
      <c r="W9" s="1" t="n">
        <v>1450</v>
      </c>
      <c r="X9" s="1" t="n">
        <v>0</v>
      </c>
      <c r="Y9" s="1" t="s">
        <v>163</v>
      </c>
      <c r="Z9" s="1" t="s">
        <v>98</v>
      </c>
      <c r="AA9" s="1" t="s">
        <v>98</v>
      </c>
      <c r="AB9" s="1" t="s">
        <v>98</v>
      </c>
      <c r="AC9" s="1" t="s">
        <v>98</v>
      </c>
      <c r="AD9" s="1" t="s">
        <v>98</v>
      </c>
      <c r="AE9" s="1" t="s">
        <v>164</v>
      </c>
      <c r="AF9" s="1" t="s">
        <v>165</v>
      </c>
      <c r="AG9" s="1" t="s">
        <v>166</v>
      </c>
      <c r="AH9" s="1" t="s">
        <v>167</v>
      </c>
      <c r="AI9" s="1" t="s">
        <v>98</v>
      </c>
      <c r="AJ9" s="1" t="s">
        <v>98</v>
      </c>
      <c r="AK9" s="1" t="s">
        <v>98</v>
      </c>
      <c r="AL9" s="1" t="s">
        <v>98</v>
      </c>
      <c r="AM9" s="1" t="s">
        <v>168</v>
      </c>
      <c r="AN9" s="1" t="s">
        <v>169</v>
      </c>
      <c r="AO9" s="1" t="s">
        <v>170</v>
      </c>
      <c r="AP9" s="1" t="s">
        <v>171</v>
      </c>
      <c r="AQ9" s="1" t="s">
        <v>172</v>
      </c>
      <c r="AR9" s="1" t="s">
        <v>173</v>
      </c>
      <c r="AS9" s="1" t="s">
        <v>98</v>
      </c>
      <c r="AT9" s="1" t="s">
        <v>98</v>
      </c>
      <c r="AU9" s="1" t="s">
        <v>99</v>
      </c>
      <c r="AV9" s="1" t="s">
        <v>100</v>
      </c>
      <c r="AW9" s="2" t="b">
        <f aca="false">FALSE()</f>
        <v>0</v>
      </c>
      <c r="AX9" s="2" t="n">
        <v>2.9904</v>
      </c>
      <c r="AY9" s="2" t="n">
        <v>0.078025</v>
      </c>
      <c r="AZ9" s="2" t="s">
        <v>79</v>
      </c>
      <c r="BA9" s="2" t="n">
        <v>2.8916</v>
      </c>
      <c r="BB9" s="2" t="n">
        <v>0.045198</v>
      </c>
      <c r="BC9" s="2" t="b">
        <f aca="false">FALSE()</f>
        <v>0</v>
      </c>
      <c r="BD9" s="2" t="n">
        <v>0.1099</v>
      </c>
      <c r="BE9" s="2" t="n">
        <v>1</v>
      </c>
      <c r="BF9" s="2" t="s">
        <v>174</v>
      </c>
    </row>
    <row r="10" s="2" customFormat="true" ht="13.5" hidden="false" customHeight="false" outlineLevel="0" collapsed="false">
      <c r="A10" s="1" t="s">
        <v>175</v>
      </c>
      <c r="B10" s="1" t="n">
        <v>0</v>
      </c>
      <c r="C10" s="1" t="n">
        <v>0</v>
      </c>
      <c r="D10" s="1" t="n">
        <v>0</v>
      </c>
      <c r="E10" s="1" t="n">
        <v>33.5</v>
      </c>
      <c r="F10" s="1" t="n">
        <v>23.56</v>
      </c>
      <c r="G10" s="1" t="n">
        <v>25.68</v>
      </c>
      <c r="H10" s="1" t="n">
        <v>0</v>
      </c>
      <c r="I10" s="1" t="n">
        <v>0</v>
      </c>
      <c r="J10" s="1" t="n">
        <v>10.69</v>
      </c>
      <c r="K10" s="1" t="n">
        <v>0</v>
      </c>
      <c r="L10" s="1" t="n">
        <v>0</v>
      </c>
      <c r="M10" s="1" t="n">
        <v>0</v>
      </c>
      <c r="N10" s="1" t="n">
        <v>0.34</v>
      </c>
      <c r="O10" s="1" t="n">
        <v>0.17</v>
      </c>
      <c r="P10" s="1" t="n">
        <v>0.32</v>
      </c>
      <c r="Q10" s="1" t="n">
        <v>0</v>
      </c>
      <c r="R10" s="1" t="n">
        <v>0</v>
      </c>
      <c r="S10" s="1" t="n">
        <v>0.1</v>
      </c>
      <c r="T10" s="1" t="n">
        <v>5433</v>
      </c>
      <c r="U10" s="1" t="n">
        <v>646701956</v>
      </c>
      <c r="V10" s="1" t="s">
        <v>176</v>
      </c>
      <c r="W10" s="1" t="n">
        <v>2436</v>
      </c>
      <c r="X10" s="1" t="n">
        <v>0</v>
      </c>
      <c r="Y10" s="1" t="s">
        <v>177</v>
      </c>
      <c r="Z10" s="1" t="s">
        <v>98</v>
      </c>
      <c r="AA10" s="1" t="s">
        <v>98</v>
      </c>
      <c r="AB10" s="1" t="s">
        <v>98</v>
      </c>
      <c r="AC10" s="1" t="s">
        <v>98</v>
      </c>
      <c r="AD10" s="1" t="s">
        <v>98</v>
      </c>
      <c r="AE10" s="1" t="s">
        <v>178</v>
      </c>
      <c r="AF10" s="1" t="s">
        <v>179</v>
      </c>
      <c r="AG10" s="1" t="s">
        <v>180</v>
      </c>
      <c r="AH10" s="1" t="s">
        <v>181</v>
      </c>
      <c r="AI10" s="1" t="s">
        <v>98</v>
      </c>
      <c r="AJ10" s="1" t="s">
        <v>98</v>
      </c>
      <c r="AK10" s="1" t="s">
        <v>98</v>
      </c>
      <c r="AL10" s="1" t="s">
        <v>98</v>
      </c>
      <c r="AM10" s="1" t="s">
        <v>182</v>
      </c>
      <c r="AN10" s="1" t="s">
        <v>183</v>
      </c>
      <c r="AO10" s="1" t="s">
        <v>184</v>
      </c>
      <c r="AP10" s="1" t="s">
        <v>185</v>
      </c>
      <c r="AQ10" s="1" t="s">
        <v>186</v>
      </c>
      <c r="AR10" s="1" t="s">
        <v>187</v>
      </c>
      <c r="AS10" s="1" t="s">
        <v>98</v>
      </c>
      <c r="AT10" s="1" t="s">
        <v>98</v>
      </c>
      <c r="AU10" s="1" t="s">
        <v>188</v>
      </c>
      <c r="AV10" s="1" t="s">
        <v>189</v>
      </c>
      <c r="AW10" s="2" t="s">
        <v>79</v>
      </c>
      <c r="AX10" s="2" t="s">
        <v>151</v>
      </c>
      <c r="AY10" s="2" t="n">
        <v>0.0023727</v>
      </c>
      <c r="AZ10" s="2" t="b">
        <f aca="false">FALSE()</f>
        <v>0</v>
      </c>
      <c r="BA10" s="2" t="n">
        <v>2.6197</v>
      </c>
      <c r="BB10" s="2" t="n">
        <v>0.32749</v>
      </c>
      <c r="BC10" s="2" t="b">
        <f aca="false">FALSE()</f>
        <v>0</v>
      </c>
      <c r="BD10" s="2" t="s">
        <v>151</v>
      </c>
      <c r="BE10" s="2" t="n">
        <v>1</v>
      </c>
      <c r="BF10" s="2" t="s">
        <v>190</v>
      </c>
    </row>
    <row r="11" s="2" customFormat="true" ht="13.5" hidden="false" customHeight="false" outlineLevel="0" collapsed="false">
      <c r="A11" s="1" t="s">
        <v>191</v>
      </c>
      <c r="B11" s="1" t="n">
        <v>91.79</v>
      </c>
      <c r="C11" s="1" t="n">
        <v>92.46</v>
      </c>
      <c r="D11" s="1" t="n">
        <v>41.65</v>
      </c>
      <c r="E11" s="1" t="n">
        <v>0</v>
      </c>
      <c r="F11" s="1" t="n">
        <v>24.56</v>
      </c>
      <c r="G11" s="1" t="n">
        <v>0.02</v>
      </c>
      <c r="H11" s="1" t="n">
        <v>111.69</v>
      </c>
      <c r="I11" s="1" t="n">
        <v>168.92</v>
      </c>
      <c r="J11" s="1" t="n">
        <v>159.25</v>
      </c>
      <c r="K11" s="1" t="n">
        <v>1.66</v>
      </c>
      <c r="L11" s="1" t="n">
        <v>1.31</v>
      </c>
      <c r="M11" s="1" t="n">
        <v>0.77</v>
      </c>
      <c r="N11" s="1" t="n">
        <v>0</v>
      </c>
      <c r="O11" s="1" t="n">
        <v>0.29</v>
      </c>
      <c r="P11" s="1" t="n">
        <v>0</v>
      </c>
      <c r="Q11" s="1" t="n">
        <v>2.08</v>
      </c>
      <c r="R11" s="1" t="n">
        <v>2.79</v>
      </c>
      <c r="S11" s="1" t="n">
        <v>2.37</v>
      </c>
      <c r="T11" s="1" t="n">
        <v>3465</v>
      </c>
      <c r="U11" s="1" t="n">
        <v>641657254</v>
      </c>
      <c r="V11" s="1" t="s">
        <v>192</v>
      </c>
      <c r="W11" s="1" t="n">
        <v>189</v>
      </c>
      <c r="X11" s="3" t="n">
        <v>9.12E-012</v>
      </c>
      <c r="Y11" s="1" t="s">
        <v>193</v>
      </c>
      <c r="Z11" s="1" t="s">
        <v>98</v>
      </c>
      <c r="AA11" s="1" t="s">
        <v>98</v>
      </c>
      <c r="AB11" s="1" t="s">
        <v>98</v>
      </c>
      <c r="AC11" s="1" t="s">
        <v>98</v>
      </c>
      <c r="AD11" s="1" t="s">
        <v>98</v>
      </c>
      <c r="AE11" s="1" t="s">
        <v>194</v>
      </c>
      <c r="AF11" s="1" t="s">
        <v>195</v>
      </c>
      <c r="AG11" s="1" t="s">
        <v>196</v>
      </c>
      <c r="AH11" s="1" t="s">
        <v>197</v>
      </c>
      <c r="AI11" s="1" t="s">
        <v>198</v>
      </c>
      <c r="AJ11" s="1" t="n">
        <v>138</v>
      </c>
      <c r="AK11" s="3" t="n">
        <v>4.58E-007</v>
      </c>
      <c r="AL11" s="1" t="s">
        <v>199</v>
      </c>
      <c r="AM11" s="1" t="s">
        <v>98</v>
      </c>
      <c r="AN11" s="1" t="s">
        <v>98</v>
      </c>
      <c r="AO11" s="1" t="s">
        <v>98</v>
      </c>
      <c r="AP11" s="1" t="s">
        <v>98</v>
      </c>
      <c r="AQ11" s="1" t="s">
        <v>98</v>
      </c>
      <c r="AR11" s="1" t="s">
        <v>98</v>
      </c>
      <c r="AS11" s="1" t="s">
        <v>98</v>
      </c>
      <c r="AT11" s="1" t="s">
        <v>98</v>
      </c>
      <c r="AU11" s="1" t="s">
        <v>98</v>
      </c>
      <c r="AV11" s="1" t="s">
        <v>98</v>
      </c>
      <c r="AW11" s="2" t="s">
        <v>132</v>
      </c>
      <c r="AX11" s="2" t="n">
        <v>-3.8711</v>
      </c>
      <c r="AY11" s="2" t="n">
        <v>0.021317</v>
      </c>
      <c r="AZ11" s="2" t="s">
        <v>132</v>
      </c>
      <c r="BA11" s="2" t="n">
        <v>-4.936</v>
      </c>
      <c r="BB11" s="3" t="n">
        <v>9.48E-006</v>
      </c>
      <c r="BC11" s="2" t="b">
        <f aca="false">FALSE()</f>
        <v>0</v>
      </c>
      <c r="BD11" s="2" t="n">
        <v>1.0645</v>
      </c>
      <c r="BE11" s="2" t="n">
        <v>1</v>
      </c>
      <c r="BF11" s="2" t="s">
        <v>200</v>
      </c>
    </row>
    <row r="12" s="2" customFormat="true" ht="13.5" hidden="false" customHeight="false" outlineLevel="0" collapsed="false">
      <c r="A12" s="1" t="s">
        <v>201</v>
      </c>
      <c r="B12" s="1" t="n">
        <v>0</v>
      </c>
      <c r="C12" s="1" t="n">
        <v>0</v>
      </c>
      <c r="D12" s="1" t="n">
        <v>0</v>
      </c>
      <c r="E12" s="1" t="n">
        <v>100.07</v>
      </c>
      <c r="F12" s="1" t="n">
        <v>149.21</v>
      </c>
      <c r="G12" s="1" t="n">
        <v>45.32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1.31</v>
      </c>
      <c r="O12" s="1" t="n">
        <v>1.43</v>
      </c>
      <c r="P12" s="1" t="n">
        <v>0.73</v>
      </c>
      <c r="Q12" s="1" t="n">
        <v>0</v>
      </c>
      <c r="R12" s="1" t="n">
        <v>0</v>
      </c>
      <c r="S12" s="1" t="n">
        <v>0</v>
      </c>
      <c r="T12" s="1" t="n">
        <v>4256</v>
      </c>
      <c r="U12" s="1" t="n">
        <v>646694600</v>
      </c>
      <c r="V12" s="1" t="s">
        <v>202</v>
      </c>
      <c r="W12" s="1" t="n">
        <v>480</v>
      </c>
      <c r="X12" s="3" t="n">
        <v>1.49E-047</v>
      </c>
      <c r="Y12" s="1" t="s">
        <v>203</v>
      </c>
      <c r="Z12" s="1" t="s">
        <v>98</v>
      </c>
      <c r="AA12" s="1" t="s">
        <v>98</v>
      </c>
      <c r="AB12" s="1" t="s">
        <v>98</v>
      </c>
      <c r="AC12" s="1" t="s">
        <v>98</v>
      </c>
      <c r="AD12" s="1" t="s">
        <v>98</v>
      </c>
      <c r="AE12" s="1" t="s">
        <v>204</v>
      </c>
      <c r="AF12" s="1" t="s">
        <v>205</v>
      </c>
      <c r="AG12" s="1" t="s">
        <v>206</v>
      </c>
      <c r="AH12" s="1" t="s">
        <v>207</v>
      </c>
      <c r="AI12" s="1" t="s">
        <v>208</v>
      </c>
      <c r="AJ12" s="1" t="n">
        <v>283</v>
      </c>
      <c r="AK12" s="3" t="n">
        <v>7.84E-025</v>
      </c>
      <c r="AL12" s="1" t="s">
        <v>209</v>
      </c>
      <c r="AM12" s="1" t="s">
        <v>210</v>
      </c>
      <c r="AN12" s="1" t="s">
        <v>211</v>
      </c>
      <c r="AO12" s="1" t="s">
        <v>212</v>
      </c>
      <c r="AP12" s="1" t="s">
        <v>213</v>
      </c>
      <c r="AQ12" s="1" t="s">
        <v>214</v>
      </c>
      <c r="AR12" s="1" t="s">
        <v>215</v>
      </c>
      <c r="AS12" s="1" t="s">
        <v>98</v>
      </c>
      <c r="AT12" s="1" t="s">
        <v>98</v>
      </c>
      <c r="AU12" s="1" t="s">
        <v>98</v>
      </c>
      <c r="AV12" s="1" t="s">
        <v>98</v>
      </c>
      <c r="AW12" s="2" t="s">
        <v>79</v>
      </c>
      <c r="AX12" s="2" t="s">
        <v>151</v>
      </c>
      <c r="AY12" s="3" t="n">
        <v>1.14E-007</v>
      </c>
      <c r="AZ12" s="2" t="s">
        <v>79</v>
      </c>
      <c r="BA12" s="2" t="s">
        <v>151</v>
      </c>
      <c r="BB12" s="3" t="n">
        <v>1.19E-008</v>
      </c>
      <c r="BC12" s="2" t="b">
        <f aca="false">FALSE()</f>
        <v>0</v>
      </c>
      <c r="BD12" s="2" t="s">
        <v>216</v>
      </c>
      <c r="BE12" s="2" t="s">
        <v>216</v>
      </c>
      <c r="BF12" s="2" t="s">
        <v>217</v>
      </c>
    </row>
    <row r="13" s="2" customFormat="true" ht="13.5" hidden="false" customHeight="false" outlineLevel="0" collapsed="false">
      <c r="A13" s="1" t="s">
        <v>218</v>
      </c>
      <c r="B13" s="1" t="n">
        <v>10.22</v>
      </c>
      <c r="C13" s="1" t="n">
        <v>2077.73</v>
      </c>
      <c r="D13" s="1" t="n">
        <v>0</v>
      </c>
      <c r="E13" s="1" t="n">
        <v>2166</v>
      </c>
      <c r="F13" s="1" t="n">
        <v>7640.4</v>
      </c>
      <c r="G13" s="1" t="n">
        <v>1934.45</v>
      </c>
      <c r="H13" s="1" t="n">
        <v>0.2</v>
      </c>
      <c r="I13" s="1" t="n">
        <v>98.38</v>
      </c>
      <c r="J13" s="1" t="n">
        <v>30.41</v>
      </c>
      <c r="K13" s="1" t="n">
        <v>0.76</v>
      </c>
      <c r="L13" s="1" t="n">
        <v>120.48</v>
      </c>
      <c r="M13" s="1" t="n">
        <v>0</v>
      </c>
      <c r="N13" s="1" t="n">
        <v>144.47</v>
      </c>
      <c r="O13" s="1" t="n">
        <v>373.07</v>
      </c>
      <c r="P13" s="1" t="n">
        <v>157.5</v>
      </c>
      <c r="Q13" s="1" t="n">
        <v>0.02</v>
      </c>
      <c r="R13" s="1" t="n">
        <v>6.67</v>
      </c>
      <c r="S13" s="1" t="n">
        <v>1.86</v>
      </c>
      <c r="T13" s="1" t="n">
        <v>1059</v>
      </c>
      <c r="U13" s="1" t="n">
        <v>646719635</v>
      </c>
      <c r="V13" s="1" t="s">
        <v>219</v>
      </c>
      <c r="W13" s="1" t="n">
        <v>317</v>
      </c>
      <c r="X13" s="3" t="n">
        <v>3.83E-030</v>
      </c>
      <c r="Y13" s="1" t="s">
        <v>203</v>
      </c>
      <c r="Z13" s="1" t="s">
        <v>98</v>
      </c>
      <c r="AA13" s="1" t="s">
        <v>98</v>
      </c>
      <c r="AB13" s="1" t="s">
        <v>98</v>
      </c>
      <c r="AC13" s="1" t="s">
        <v>98</v>
      </c>
      <c r="AD13" s="1" t="s">
        <v>98</v>
      </c>
      <c r="AE13" s="1" t="s">
        <v>98</v>
      </c>
      <c r="AF13" s="1" t="s">
        <v>98</v>
      </c>
      <c r="AG13" s="1" t="s">
        <v>98</v>
      </c>
      <c r="AH13" s="1" t="s">
        <v>98</v>
      </c>
      <c r="AI13" s="1" t="s">
        <v>98</v>
      </c>
      <c r="AJ13" s="1" t="s">
        <v>98</v>
      </c>
      <c r="AK13" s="1" t="s">
        <v>98</v>
      </c>
      <c r="AL13" s="1" t="s">
        <v>98</v>
      </c>
      <c r="AM13" s="1" t="s">
        <v>220</v>
      </c>
      <c r="AN13" s="1" t="s">
        <v>221</v>
      </c>
      <c r="AO13" s="1" t="s">
        <v>98</v>
      </c>
      <c r="AP13" s="1" t="s">
        <v>98</v>
      </c>
      <c r="AQ13" s="1" t="s">
        <v>222</v>
      </c>
      <c r="AR13" s="1" t="s">
        <v>223</v>
      </c>
      <c r="AS13" s="1" t="s">
        <v>98</v>
      </c>
      <c r="AT13" s="1" t="s">
        <v>98</v>
      </c>
      <c r="AU13" s="1" t="s">
        <v>98</v>
      </c>
      <c r="AV13" s="1" t="s">
        <v>98</v>
      </c>
      <c r="AW13" s="2" t="b">
        <f aca="false">FALSE()</f>
        <v>0</v>
      </c>
      <c r="AX13" s="2" t="n">
        <v>2.3216</v>
      </c>
      <c r="AY13" s="2" t="n">
        <v>1</v>
      </c>
      <c r="AZ13" s="2" t="s">
        <v>79</v>
      </c>
      <c r="BA13" s="2" t="n">
        <v>6.0026</v>
      </c>
      <c r="BB13" s="2" t="n">
        <v>0.0001287</v>
      </c>
      <c r="BC13" s="2" t="b">
        <f aca="false">FALSE()</f>
        <v>0</v>
      </c>
      <c r="BD13" s="2" t="n">
        <v>-3.6817</v>
      </c>
      <c r="BE13" s="2" t="n">
        <v>1</v>
      </c>
      <c r="BF13" s="2" t="s">
        <v>224</v>
      </c>
    </row>
    <row r="14" s="2" customFormat="true" ht="13.5" hidden="false" customHeight="false" outlineLevel="0" collapsed="false">
      <c r="A14" s="1" t="s">
        <v>225</v>
      </c>
      <c r="B14" s="1" t="n">
        <v>378</v>
      </c>
      <c r="C14" s="1" t="n">
        <v>47.25</v>
      </c>
      <c r="D14" s="1" t="n">
        <v>371.39</v>
      </c>
      <c r="E14" s="1" t="n">
        <v>84.13</v>
      </c>
      <c r="F14" s="1" t="n">
        <v>41.07</v>
      </c>
      <c r="G14" s="1" t="n">
        <v>0</v>
      </c>
      <c r="H14" s="1" t="n">
        <v>399.76</v>
      </c>
      <c r="I14" s="1" t="n">
        <v>951.39</v>
      </c>
      <c r="J14" s="1" t="n">
        <v>795.64</v>
      </c>
      <c r="K14" s="1" t="n">
        <v>11.24</v>
      </c>
      <c r="L14" s="1" t="n">
        <v>1.1</v>
      </c>
      <c r="M14" s="1" t="n">
        <v>11.33</v>
      </c>
      <c r="N14" s="1" t="n">
        <v>2.25</v>
      </c>
      <c r="O14" s="1" t="n">
        <v>0.81</v>
      </c>
      <c r="P14" s="1" t="n">
        <v>0</v>
      </c>
      <c r="Q14" s="1" t="n">
        <v>12.2</v>
      </c>
      <c r="R14" s="1" t="n">
        <v>25.83</v>
      </c>
      <c r="S14" s="1" t="n">
        <v>19.45</v>
      </c>
      <c r="T14" s="1" t="n">
        <v>2222</v>
      </c>
      <c r="U14" s="1" t="n">
        <v>641657254</v>
      </c>
      <c r="V14" s="1" t="s">
        <v>192</v>
      </c>
      <c r="W14" s="1" t="n">
        <v>1187</v>
      </c>
      <c r="X14" s="3" t="n">
        <v>4.44E-151</v>
      </c>
      <c r="Y14" s="1" t="s">
        <v>193</v>
      </c>
      <c r="Z14" s="1" t="s">
        <v>98</v>
      </c>
      <c r="AA14" s="1" t="s">
        <v>98</v>
      </c>
      <c r="AB14" s="1" t="s">
        <v>98</v>
      </c>
      <c r="AC14" s="1" t="s">
        <v>98</v>
      </c>
      <c r="AD14" s="1" t="s">
        <v>98</v>
      </c>
      <c r="AE14" s="1" t="s">
        <v>194</v>
      </c>
      <c r="AF14" s="1" t="s">
        <v>195</v>
      </c>
      <c r="AG14" s="1" t="s">
        <v>196</v>
      </c>
      <c r="AH14" s="1" t="s">
        <v>197</v>
      </c>
      <c r="AI14" s="1" t="s">
        <v>98</v>
      </c>
      <c r="AJ14" s="1" t="s">
        <v>98</v>
      </c>
      <c r="AK14" s="1" t="s">
        <v>98</v>
      </c>
      <c r="AL14" s="1" t="s">
        <v>98</v>
      </c>
      <c r="AM14" s="1" t="s">
        <v>226</v>
      </c>
      <c r="AN14" s="1" t="s">
        <v>227</v>
      </c>
      <c r="AO14" s="1" t="s">
        <v>228</v>
      </c>
      <c r="AP14" s="1" t="s">
        <v>229</v>
      </c>
      <c r="AQ14" s="1" t="s">
        <v>230</v>
      </c>
      <c r="AR14" s="1" t="s">
        <v>231</v>
      </c>
      <c r="AS14" s="1" t="s">
        <v>232</v>
      </c>
      <c r="AT14" s="1" t="s">
        <v>233</v>
      </c>
      <c r="AU14" s="1" t="s">
        <v>98</v>
      </c>
      <c r="AV14" s="1" t="s">
        <v>98</v>
      </c>
      <c r="AW14" s="2" t="b">
        <f aca="false">FALSE()</f>
        <v>0</v>
      </c>
      <c r="AX14" s="2" t="n">
        <v>-3.1544</v>
      </c>
      <c r="AY14" s="2" t="n">
        <v>1</v>
      </c>
      <c r="AZ14" s="2" t="s">
        <v>132</v>
      </c>
      <c r="BA14" s="2" t="n">
        <v>-4.5663</v>
      </c>
      <c r="BB14" s="3" t="n">
        <v>1.21E-006</v>
      </c>
      <c r="BC14" s="2" t="b">
        <f aca="false">FALSE()</f>
        <v>0</v>
      </c>
      <c r="BD14" s="2" t="n">
        <v>1.4255</v>
      </c>
      <c r="BE14" s="2" t="n">
        <v>1</v>
      </c>
      <c r="BF14" s="2" t="s">
        <v>234</v>
      </c>
    </row>
    <row r="15" s="2" customFormat="true" ht="13.5" hidden="false" customHeight="false" outlineLevel="0" collapsed="false">
      <c r="A15" s="1" t="s">
        <v>235</v>
      </c>
      <c r="B15" s="1" t="n">
        <v>0</v>
      </c>
      <c r="C15" s="1" t="n">
        <v>17.77</v>
      </c>
      <c r="D15" s="1" t="n">
        <v>3.82</v>
      </c>
      <c r="E15" s="1" t="n">
        <v>25.25</v>
      </c>
      <c r="F15" s="1" t="n">
        <v>19.06</v>
      </c>
      <c r="G15" s="1" t="n">
        <v>24.73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.57</v>
      </c>
      <c r="M15" s="1" t="n">
        <v>0.16</v>
      </c>
      <c r="N15" s="1" t="n">
        <v>0.93</v>
      </c>
      <c r="O15" s="1" t="n">
        <v>0.52</v>
      </c>
      <c r="P15" s="1" t="n">
        <v>1.12</v>
      </c>
      <c r="Q15" s="1" t="n">
        <v>0</v>
      </c>
      <c r="R15" s="1" t="n">
        <v>0</v>
      </c>
      <c r="S15" s="1" t="n">
        <v>0</v>
      </c>
      <c r="T15" s="1" t="n">
        <v>1686</v>
      </c>
      <c r="U15" s="1" t="n">
        <v>646701022</v>
      </c>
      <c r="V15" s="1" t="s">
        <v>236</v>
      </c>
      <c r="W15" s="1" t="n">
        <v>681</v>
      </c>
      <c r="X15" s="3" t="n">
        <v>6.55E-080</v>
      </c>
      <c r="Y15" s="1" t="s">
        <v>237</v>
      </c>
      <c r="Z15" s="1" t="s">
        <v>98</v>
      </c>
      <c r="AA15" s="1" t="s">
        <v>98</v>
      </c>
      <c r="AB15" s="1" t="s">
        <v>98</v>
      </c>
      <c r="AC15" s="1" t="s">
        <v>98</v>
      </c>
      <c r="AD15" s="1" t="s">
        <v>98</v>
      </c>
      <c r="AE15" s="1" t="s">
        <v>98</v>
      </c>
      <c r="AF15" s="1" t="s">
        <v>98</v>
      </c>
      <c r="AG15" s="1" t="s">
        <v>98</v>
      </c>
      <c r="AH15" s="1" t="s">
        <v>98</v>
      </c>
      <c r="AI15" s="1" t="s">
        <v>98</v>
      </c>
      <c r="AJ15" s="1" t="s">
        <v>98</v>
      </c>
      <c r="AK15" s="1" t="s">
        <v>98</v>
      </c>
      <c r="AL15" s="1" t="s">
        <v>98</v>
      </c>
      <c r="AM15" s="1" t="s">
        <v>238</v>
      </c>
      <c r="AN15" s="1" t="s">
        <v>239</v>
      </c>
      <c r="AO15" s="1" t="s">
        <v>240</v>
      </c>
      <c r="AP15" s="1" t="s">
        <v>241</v>
      </c>
      <c r="AQ15" s="1" t="s">
        <v>242</v>
      </c>
      <c r="AR15" s="1" t="s">
        <v>243</v>
      </c>
      <c r="AS15" s="1" t="s">
        <v>98</v>
      </c>
      <c r="AT15" s="1" t="s">
        <v>98</v>
      </c>
      <c r="AU15" s="1" t="s">
        <v>244</v>
      </c>
      <c r="AV15" s="1" t="s">
        <v>245</v>
      </c>
      <c r="AW15" s="2" t="b">
        <f aca="false">FALSE()</f>
        <v>0</v>
      </c>
      <c r="AX15" s="2" t="n">
        <v>1.6505</v>
      </c>
      <c r="AY15" s="2" t="n">
        <v>1</v>
      </c>
      <c r="AZ15" s="2" t="s">
        <v>79</v>
      </c>
      <c r="BA15" s="2" t="s">
        <v>151</v>
      </c>
      <c r="BB15" s="2" t="n">
        <v>0.0026392</v>
      </c>
      <c r="BC15" s="2" t="b">
        <f aca="false">FALSE()</f>
        <v>0</v>
      </c>
      <c r="BD15" s="2" t="e">
        <f aca="false"/>
        <v>#NAME?</v>
      </c>
      <c r="BE15" s="2" t="n">
        <v>1</v>
      </c>
      <c r="BF15" s="2" t="s">
        <v>246</v>
      </c>
    </row>
    <row r="16" s="2" customFormat="true" ht="13.5" hidden="false" customHeight="false" outlineLevel="0" collapsed="false">
      <c r="A16" s="1" t="s">
        <v>247</v>
      </c>
      <c r="B16" s="1" t="n">
        <v>0.93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16.22</v>
      </c>
      <c r="I16" s="1" t="n">
        <v>6.95</v>
      </c>
      <c r="J16" s="1" t="n">
        <v>8.55</v>
      </c>
      <c r="K16" s="1" t="n">
        <v>0.04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.77</v>
      </c>
      <c r="R16" s="1" t="n">
        <v>0.3</v>
      </c>
      <c r="S16" s="1" t="n">
        <v>0.33</v>
      </c>
      <c r="T16" s="1" t="n">
        <v>1523</v>
      </c>
      <c r="U16" s="1" t="n">
        <v>194400538</v>
      </c>
      <c r="V16" s="1" t="s">
        <v>248</v>
      </c>
      <c r="W16" s="1" t="n">
        <v>773</v>
      </c>
      <c r="X16" s="3" t="n">
        <v>1.67E-094</v>
      </c>
      <c r="Y16" s="1" t="s">
        <v>249</v>
      </c>
      <c r="Z16" s="1" t="s">
        <v>98</v>
      </c>
      <c r="AA16" s="1" t="s">
        <v>98</v>
      </c>
      <c r="AB16" s="1" t="s">
        <v>98</v>
      </c>
      <c r="AC16" s="1" t="s">
        <v>98</v>
      </c>
      <c r="AD16" s="1" t="s">
        <v>98</v>
      </c>
      <c r="AE16" s="1" t="s">
        <v>250</v>
      </c>
      <c r="AF16" s="1" t="s">
        <v>251</v>
      </c>
      <c r="AG16" s="1" t="s">
        <v>252</v>
      </c>
      <c r="AH16" s="1" t="s">
        <v>253</v>
      </c>
      <c r="AI16" s="1" t="s">
        <v>98</v>
      </c>
      <c r="AJ16" s="1" t="s">
        <v>98</v>
      </c>
      <c r="AK16" s="1" t="s">
        <v>98</v>
      </c>
      <c r="AL16" s="1" t="s">
        <v>98</v>
      </c>
      <c r="AM16" s="1" t="s">
        <v>254</v>
      </c>
      <c r="AN16" s="1" t="s">
        <v>255</v>
      </c>
      <c r="AO16" s="1" t="s">
        <v>256</v>
      </c>
      <c r="AP16" s="1" t="s">
        <v>257</v>
      </c>
      <c r="AQ16" s="1" t="s">
        <v>258</v>
      </c>
      <c r="AR16" s="1" t="s">
        <v>259</v>
      </c>
      <c r="AS16" s="1" t="s">
        <v>98</v>
      </c>
      <c r="AT16" s="1" t="s">
        <v>98</v>
      </c>
      <c r="AU16" s="1" t="s">
        <v>260</v>
      </c>
      <c r="AV16" s="1" t="s">
        <v>255</v>
      </c>
      <c r="AW16" s="2" t="b">
        <f aca="false">FALSE()</f>
        <v>0</v>
      </c>
      <c r="AX16" s="2" t="e">
        <f aca="false"/>
        <v>#NAME?</v>
      </c>
      <c r="AY16" s="2" t="n">
        <v>1</v>
      </c>
      <c r="AZ16" s="2" t="s">
        <v>132</v>
      </c>
      <c r="BA16" s="2" t="e">
        <f aca="false"/>
        <v>#NAME?</v>
      </c>
      <c r="BB16" s="2" t="n">
        <v>0.023462</v>
      </c>
      <c r="BC16" s="2" t="b">
        <f aca="false">FALSE()</f>
        <v>0</v>
      </c>
      <c r="BD16" s="2" t="n">
        <v>4.9078</v>
      </c>
      <c r="BE16" s="2" t="n">
        <v>1</v>
      </c>
      <c r="BF16" s="2" t="s">
        <v>261</v>
      </c>
    </row>
    <row r="17" s="2" customFormat="true" ht="13.5" hidden="false" customHeight="false" outlineLevel="0" collapsed="false">
      <c r="A17" s="1" t="s">
        <v>262</v>
      </c>
      <c r="B17" s="1" t="n">
        <v>291</v>
      </c>
      <c r="C17" s="1" t="n">
        <v>2</v>
      </c>
      <c r="D17" s="1" t="n">
        <v>176</v>
      </c>
      <c r="E17" s="1" t="n">
        <v>85</v>
      </c>
      <c r="F17" s="1" t="n">
        <v>65</v>
      </c>
      <c r="G17" s="1" t="n">
        <v>80</v>
      </c>
      <c r="H17" s="1" t="n">
        <v>2</v>
      </c>
      <c r="I17" s="1" t="n">
        <v>6</v>
      </c>
      <c r="J17" s="1" t="n">
        <v>9</v>
      </c>
      <c r="K17" s="1" t="n">
        <v>14.45</v>
      </c>
      <c r="L17" s="1" t="n">
        <v>0.08</v>
      </c>
      <c r="M17" s="1" t="n">
        <v>8.98</v>
      </c>
      <c r="N17" s="1" t="n">
        <v>3.8</v>
      </c>
      <c r="O17" s="1" t="n">
        <v>2.13</v>
      </c>
      <c r="P17" s="1" t="n">
        <v>4.37</v>
      </c>
      <c r="Q17" s="1" t="n">
        <v>0.1</v>
      </c>
      <c r="R17" s="1" t="n">
        <v>0.27</v>
      </c>
      <c r="S17" s="1" t="n">
        <v>0.37</v>
      </c>
      <c r="T17" s="1" t="n">
        <v>1443</v>
      </c>
      <c r="U17" s="1" t="n">
        <v>644995265</v>
      </c>
      <c r="V17" s="1" t="s">
        <v>263</v>
      </c>
      <c r="W17" s="1" t="n">
        <v>177</v>
      </c>
      <c r="X17" s="3" t="n">
        <v>1.34E-011</v>
      </c>
      <c r="Y17" s="1" t="s">
        <v>264</v>
      </c>
      <c r="Z17" s="1" t="s">
        <v>98</v>
      </c>
      <c r="AA17" s="1" t="s">
        <v>98</v>
      </c>
      <c r="AB17" s="1" t="s">
        <v>98</v>
      </c>
      <c r="AC17" s="1" t="s">
        <v>98</v>
      </c>
      <c r="AD17" s="1" t="s">
        <v>98</v>
      </c>
      <c r="AE17" s="1" t="s">
        <v>98</v>
      </c>
      <c r="AF17" s="1" t="s">
        <v>98</v>
      </c>
      <c r="AG17" s="1" t="s">
        <v>98</v>
      </c>
      <c r="AH17" s="1" t="s">
        <v>98</v>
      </c>
      <c r="AI17" s="1" t="s">
        <v>265</v>
      </c>
      <c r="AJ17" s="1" t="n">
        <v>147</v>
      </c>
      <c r="AK17" s="3" t="n">
        <v>2.99E-009</v>
      </c>
      <c r="AL17" s="1" t="s">
        <v>266</v>
      </c>
      <c r="AM17" s="1" t="s">
        <v>267</v>
      </c>
      <c r="AN17" s="1" t="s">
        <v>268</v>
      </c>
      <c r="AO17" s="1" t="s">
        <v>269</v>
      </c>
      <c r="AP17" s="1" t="s">
        <v>270</v>
      </c>
      <c r="AQ17" s="1" t="s">
        <v>271</v>
      </c>
      <c r="AR17" s="1" t="s">
        <v>272</v>
      </c>
      <c r="AS17" s="1" t="s">
        <v>98</v>
      </c>
      <c r="AT17" s="1" t="s">
        <v>98</v>
      </c>
      <c r="AU17" s="1" t="s">
        <v>98</v>
      </c>
      <c r="AV17" s="1" t="s">
        <v>98</v>
      </c>
      <c r="AW17" s="2" t="b">
        <f aca="false">FALSE()</f>
        <v>0</v>
      </c>
      <c r="AX17" s="2" t="n">
        <v>-1.408</v>
      </c>
      <c r="AY17" s="2" t="n">
        <v>1</v>
      </c>
      <c r="AZ17" s="2" t="s">
        <v>79</v>
      </c>
      <c r="BA17" s="2" t="n">
        <v>3.4534</v>
      </c>
      <c r="BB17" s="2" t="n">
        <v>0.0089494</v>
      </c>
      <c r="BC17" s="2" t="b">
        <f aca="false">FALSE()</f>
        <v>0</v>
      </c>
      <c r="BD17" s="2" t="n">
        <v>-4.8509</v>
      </c>
      <c r="BE17" s="2" t="n">
        <v>1</v>
      </c>
      <c r="BF17" s="2" t="s">
        <v>273</v>
      </c>
    </row>
    <row r="18" s="2" customFormat="true" ht="13.5" hidden="false" customHeight="false" outlineLevel="0" collapsed="false">
      <c r="A18" s="1" t="s">
        <v>274</v>
      </c>
      <c r="B18" s="1" t="n">
        <v>0</v>
      </c>
      <c r="C18" s="1" t="n">
        <v>0</v>
      </c>
      <c r="D18" s="1" t="n">
        <v>13.48</v>
      </c>
      <c r="E18" s="1" t="n">
        <v>24.75</v>
      </c>
      <c r="F18" s="1" t="n">
        <v>34.81</v>
      </c>
      <c r="G18" s="1" t="n">
        <v>49.84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.38</v>
      </c>
      <c r="N18" s="1" t="n">
        <v>0.62</v>
      </c>
      <c r="O18" s="1" t="n">
        <v>0.64</v>
      </c>
      <c r="P18" s="1" t="n">
        <v>1.52</v>
      </c>
      <c r="Q18" s="1" t="n">
        <v>0</v>
      </c>
      <c r="R18" s="1" t="n">
        <v>0</v>
      </c>
      <c r="S18" s="1" t="n">
        <v>0</v>
      </c>
      <c r="T18" s="1" t="n">
        <v>2362</v>
      </c>
      <c r="U18" s="1" t="n">
        <v>587137</v>
      </c>
      <c r="V18" s="1" t="s">
        <v>275</v>
      </c>
      <c r="W18" s="1" t="n">
        <v>166</v>
      </c>
      <c r="X18" s="3" t="n">
        <v>5.49E-010</v>
      </c>
      <c r="Y18" s="1" t="s">
        <v>276</v>
      </c>
      <c r="Z18" s="1" t="s">
        <v>98</v>
      </c>
      <c r="AA18" s="1" t="s">
        <v>98</v>
      </c>
      <c r="AB18" s="1" t="s">
        <v>98</v>
      </c>
      <c r="AC18" s="1" t="s">
        <v>98</v>
      </c>
      <c r="AD18" s="1" t="s">
        <v>98</v>
      </c>
      <c r="AE18" s="1" t="s">
        <v>98</v>
      </c>
      <c r="AF18" s="1" t="s">
        <v>98</v>
      </c>
      <c r="AG18" s="1" t="s">
        <v>98</v>
      </c>
      <c r="AH18" s="1" t="s">
        <v>98</v>
      </c>
      <c r="AI18" s="1" t="s">
        <v>98</v>
      </c>
      <c r="AJ18" s="1" t="s">
        <v>98</v>
      </c>
      <c r="AK18" s="1" t="s">
        <v>98</v>
      </c>
      <c r="AL18" s="1" t="s">
        <v>98</v>
      </c>
      <c r="AM18" s="1" t="s">
        <v>254</v>
      </c>
      <c r="AN18" s="1" t="s">
        <v>255</v>
      </c>
      <c r="AO18" s="1" t="s">
        <v>256</v>
      </c>
      <c r="AP18" s="1" t="s">
        <v>257</v>
      </c>
      <c r="AQ18" s="1" t="s">
        <v>258</v>
      </c>
      <c r="AR18" s="1" t="s">
        <v>259</v>
      </c>
      <c r="AS18" s="1" t="s">
        <v>98</v>
      </c>
      <c r="AT18" s="1" t="s">
        <v>98</v>
      </c>
      <c r="AU18" s="1" t="s">
        <v>98</v>
      </c>
      <c r="AV18" s="1" t="s">
        <v>98</v>
      </c>
      <c r="AW18" s="2" t="b">
        <f aca="false">FALSE()</f>
        <v>0</v>
      </c>
      <c r="AX18" s="2" t="n">
        <v>2.8452</v>
      </c>
      <c r="AY18" s="2" t="n">
        <v>0.62359</v>
      </c>
      <c r="AZ18" s="2" t="s">
        <v>79</v>
      </c>
      <c r="BA18" s="2" t="s">
        <v>151</v>
      </c>
      <c r="BB18" s="2" t="n">
        <v>0.0014407</v>
      </c>
      <c r="BC18" s="2" t="b">
        <f aca="false">FALSE()</f>
        <v>0</v>
      </c>
      <c r="BD18" s="2" t="e">
        <f aca="false"/>
        <v>#NAME?</v>
      </c>
      <c r="BE18" s="2" t="n">
        <v>1</v>
      </c>
      <c r="BF18" s="2" t="s">
        <v>277</v>
      </c>
    </row>
    <row r="19" s="2" customFormat="true" ht="13.5" hidden="false" customHeight="false" outlineLevel="0" collapsed="false">
      <c r="A19" s="1" t="s">
        <v>278</v>
      </c>
      <c r="B19" s="1" t="n">
        <v>50</v>
      </c>
      <c r="C19" s="1" t="n">
        <v>205</v>
      </c>
      <c r="D19" s="1" t="n">
        <v>72.07</v>
      </c>
      <c r="E19" s="1" t="n">
        <v>136.45</v>
      </c>
      <c r="F19" s="1" t="n">
        <v>161.17</v>
      </c>
      <c r="G19" s="1" t="n">
        <v>176.65</v>
      </c>
      <c r="H19" s="1" t="n">
        <v>4</v>
      </c>
      <c r="I19" s="1" t="n">
        <v>4.98</v>
      </c>
      <c r="J19" s="1" t="n">
        <v>19</v>
      </c>
      <c r="K19" s="1" t="n">
        <v>0.96</v>
      </c>
      <c r="L19" s="1" t="n">
        <v>3.07</v>
      </c>
      <c r="M19" s="1" t="n">
        <v>1.42</v>
      </c>
      <c r="N19" s="1" t="n">
        <v>2.35</v>
      </c>
      <c r="O19" s="1" t="n">
        <v>2.04</v>
      </c>
      <c r="P19" s="1" t="n">
        <v>3.74</v>
      </c>
      <c r="Q19" s="1" t="n">
        <v>0.08</v>
      </c>
      <c r="R19" s="1" t="n">
        <v>0.09</v>
      </c>
      <c r="S19" s="1" t="n">
        <v>0.3</v>
      </c>
      <c r="T19" s="1" t="n">
        <v>3289</v>
      </c>
      <c r="U19" s="1" t="n">
        <v>768432467</v>
      </c>
      <c r="V19" s="1" t="s">
        <v>279</v>
      </c>
      <c r="W19" s="1" t="n">
        <v>160</v>
      </c>
      <c r="X19" s="3" t="n">
        <v>1.44E-008</v>
      </c>
      <c r="Y19" s="1" t="s">
        <v>280</v>
      </c>
      <c r="Z19" s="1" t="s">
        <v>98</v>
      </c>
      <c r="AA19" s="1" t="s">
        <v>98</v>
      </c>
      <c r="AB19" s="1" t="s">
        <v>98</v>
      </c>
      <c r="AC19" s="1" t="s">
        <v>98</v>
      </c>
      <c r="AD19" s="1" t="s">
        <v>98</v>
      </c>
      <c r="AE19" s="1" t="s">
        <v>98</v>
      </c>
      <c r="AF19" s="1" t="s">
        <v>98</v>
      </c>
      <c r="AG19" s="1" t="s">
        <v>98</v>
      </c>
      <c r="AH19" s="1" t="s">
        <v>98</v>
      </c>
      <c r="AI19" s="1" t="s">
        <v>98</v>
      </c>
      <c r="AJ19" s="1" t="s">
        <v>98</v>
      </c>
      <c r="AK19" s="1" t="s">
        <v>98</v>
      </c>
      <c r="AL19" s="1" t="s">
        <v>98</v>
      </c>
      <c r="AM19" s="1" t="s">
        <v>281</v>
      </c>
      <c r="AN19" s="1" t="s">
        <v>282</v>
      </c>
      <c r="AO19" s="1" t="s">
        <v>283</v>
      </c>
      <c r="AP19" s="1" t="s">
        <v>284</v>
      </c>
      <c r="AQ19" s="1" t="s">
        <v>258</v>
      </c>
      <c r="AR19" s="1" t="s">
        <v>259</v>
      </c>
      <c r="AS19" s="1" t="s">
        <v>98</v>
      </c>
      <c r="AT19" s="1" t="s">
        <v>98</v>
      </c>
      <c r="AU19" s="1" t="s">
        <v>98</v>
      </c>
      <c r="AV19" s="1" t="s">
        <v>98</v>
      </c>
      <c r="AW19" s="2" t="b">
        <f aca="false">FALSE()</f>
        <v>0</v>
      </c>
      <c r="AX19" s="2" t="n">
        <v>0.41737</v>
      </c>
      <c r="AY19" s="2" t="n">
        <v>1</v>
      </c>
      <c r="AZ19" s="2" t="s">
        <v>79</v>
      </c>
      <c r="BA19" s="2" t="n">
        <v>3.7618</v>
      </c>
      <c r="BB19" s="2" t="n">
        <v>0.00065802</v>
      </c>
      <c r="BC19" s="2" t="b">
        <f aca="false">FALSE()</f>
        <v>0</v>
      </c>
      <c r="BD19" s="2" t="n">
        <v>-3.3449</v>
      </c>
      <c r="BE19" s="2" t="n">
        <v>0.55069</v>
      </c>
      <c r="BF19" s="2" t="s">
        <v>285</v>
      </c>
    </row>
    <row r="20" s="2" customFormat="true" ht="13.5" hidden="false" customHeight="false" outlineLevel="0" collapsed="false">
      <c r="A20" s="1" t="s">
        <v>286</v>
      </c>
      <c r="B20" s="1" t="n">
        <v>0</v>
      </c>
      <c r="C20" s="1" t="n">
        <v>0.09</v>
      </c>
      <c r="D20" s="1" t="n">
        <v>0</v>
      </c>
      <c r="E20" s="1" t="n">
        <v>236.27</v>
      </c>
      <c r="F20" s="1" t="n">
        <v>501.8</v>
      </c>
      <c r="G20" s="1" t="n">
        <v>150.63</v>
      </c>
      <c r="H20" s="1" t="n">
        <v>0</v>
      </c>
      <c r="I20" s="1" t="n">
        <v>16.75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7.77</v>
      </c>
      <c r="O20" s="1" t="n">
        <v>12.12</v>
      </c>
      <c r="P20" s="1" t="n">
        <v>6.07</v>
      </c>
      <c r="Q20" s="1" t="n">
        <v>0</v>
      </c>
      <c r="R20" s="1" t="n">
        <v>0.56</v>
      </c>
      <c r="S20" s="1" t="n">
        <v>0</v>
      </c>
      <c r="T20" s="1" t="n">
        <v>1858</v>
      </c>
      <c r="U20" s="1" t="n">
        <v>646720879</v>
      </c>
      <c r="V20" s="1" t="s">
        <v>287</v>
      </c>
      <c r="W20" s="1" t="n">
        <v>511</v>
      </c>
      <c r="X20" s="3" t="n">
        <v>2.28E-054</v>
      </c>
      <c r="Y20" s="1" t="s">
        <v>288</v>
      </c>
      <c r="Z20" s="1" t="s">
        <v>98</v>
      </c>
      <c r="AA20" s="1" t="s">
        <v>98</v>
      </c>
      <c r="AB20" s="1" t="s">
        <v>98</v>
      </c>
      <c r="AC20" s="1" t="s">
        <v>98</v>
      </c>
      <c r="AD20" s="1" t="s">
        <v>98</v>
      </c>
      <c r="AE20" s="1" t="s">
        <v>289</v>
      </c>
      <c r="AF20" s="1" t="s">
        <v>290</v>
      </c>
      <c r="AG20" s="1" t="s">
        <v>291</v>
      </c>
      <c r="AH20" s="1" t="s">
        <v>292</v>
      </c>
      <c r="AI20" s="1" t="s">
        <v>293</v>
      </c>
      <c r="AJ20" s="1" t="n">
        <v>253</v>
      </c>
      <c r="AK20" s="3" t="n">
        <v>4.99E-021</v>
      </c>
      <c r="AL20" s="1" t="s">
        <v>294</v>
      </c>
      <c r="AM20" s="1" t="s">
        <v>98</v>
      </c>
      <c r="AN20" s="1" t="s">
        <v>98</v>
      </c>
      <c r="AO20" s="1" t="s">
        <v>98</v>
      </c>
      <c r="AP20" s="1" t="s">
        <v>98</v>
      </c>
      <c r="AQ20" s="1" t="s">
        <v>98</v>
      </c>
      <c r="AR20" s="1" t="s">
        <v>98</v>
      </c>
      <c r="AS20" s="1" t="s">
        <v>98</v>
      </c>
      <c r="AT20" s="1" t="s">
        <v>98</v>
      </c>
      <c r="AU20" s="1" t="s">
        <v>260</v>
      </c>
      <c r="AV20" s="1" t="s">
        <v>255</v>
      </c>
      <c r="AW20" s="2" t="s">
        <v>79</v>
      </c>
      <c r="AX20" s="2" t="s">
        <v>151</v>
      </c>
      <c r="AY20" s="3" t="n">
        <v>3.99E-012</v>
      </c>
      <c r="AZ20" s="2" t="s">
        <v>79</v>
      </c>
      <c r="BA20" s="2" t="n">
        <v>5.2296</v>
      </c>
      <c r="BB20" s="3" t="n">
        <v>1.43E-007</v>
      </c>
      <c r="BC20" s="2" t="b">
        <f aca="false">FALSE()</f>
        <v>0</v>
      </c>
      <c r="BD20" s="2" t="s">
        <v>151</v>
      </c>
      <c r="BE20" s="2" t="n">
        <v>1</v>
      </c>
      <c r="BF20" s="2" t="s">
        <v>295</v>
      </c>
    </row>
    <row r="21" s="2" customFormat="true" ht="13.5" hidden="false" customHeight="false" outlineLevel="0" collapsed="false">
      <c r="A21" s="1" t="s">
        <v>296</v>
      </c>
      <c r="B21" s="1" t="n">
        <v>28.03</v>
      </c>
      <c r="C21" s="1" t="n">
        <v>102.92</v>
      </c>
      <c r="D21" s="1" t="n">
        <v>108.26</v>
      </c>
      <c r="E21" s="1" t="n">
        <v>0</v>
      </c>
      <c r="F21" s="1" t="n">
        <v>11.52</v>
      </c>
      <c r="G21" s="1" t="n">
        <v>13.75</v>
      </c>
      <c r="H21" s="1" t="n">
        <v>106.52</v>
      </c>
      <c r="I21" s="1" t="n">
        <v>250.77</v>
      </c>
      <c r="J21" s="1" t="n">
        <v>143.99</v>
      </c>
      <c r="K21" s="1" t="n">
        <v>2.17</v>
      </c>
      <c r="L21" s="1" t="n">
        <v>6.22</v>
      </c>
      <c r="M21" s="1" t="n">
        <v>8.61</v>
      </c>
      <c r="N21" s="1" t="n">
        <v>0</v>
      </c>
      <c r="O21" s="1" t="n">
        <v>0.59</v>
      </c>
      <c r="P21" s="1" t="n">
        <v>1.17</v>
      </c>
      <c r="Q21" s="1" t="n">
        <v>8.45</v>
      </c>
      <c r="R21" s="1" t="n">
        <v>17.73</v>
      </c>
      <c r="S21" s="1" t="n">
        <v>9.18</v>
      </c>
      <c r="T21" s="1" t="n">
        <v>1027</v>
      </c>
      <c r="U21" s="1" t="n">
        <v>815906116</v>
      </c>
      <c r="V21" s="1" t="s">
        <v>297</v>
      </c>
      <c r="W21" s="1" t="n">
        <v>887</v>
      </c>
      <c r="X21" s="3" t="n">
        <v>6.33E-109</v>
      </c>
      <c r="Y21" s="1" t="s">
        <v>298</v>
      </c>
      <c r="Z21" s="1" t="s">
        <v>98</v>
      </c>
      <c r="AA21" s="1" t="s">
        <v>98</v>
      </c>
      <c r="AB21" s="1" t="s">
        <v>98</v>
      </c>
      <c r="AC21" s="1" t="s">
        <v>98</v>
      </c>
      <c r="AD21" s="1" t="s">
        <v>98</v>
      </c>
      <c r="AE21" s="1" t="s">
        <v>299</v>
      </c>
      <c r="AF21" s="1" t="s">
        <v>300</v>
      </c>
      <c r="AG21" s="1" t="s">
        <v>301</v>
      </c>
      <c r="AH21" s="1" t="s">
        <v>302</v>
      </c>
      <c r="AI21" s="1" t="s">
        <v>98</v>
      </c>
      <c r="AJ21" s="1" t="s">
        <v>98</v>
      </c>
      <c r="AK21" s="1" t="s">
        <v>98</v>
      </c>
      <c r="AL21" s="1" t="s">
        <v>98</v>
      </c>
      <c r="AM21" s="1" t="s">
        <v>303</v>
      </c>
      <c r="AN21" s="1" t="s">
        <v>304</v>
      </c>
      <c r="AO21" s="1" t="s">
        <v>305</v>
      </c>
      <c r="AP21" s="1" t="s">
        <v>306</v>
      </c>
      <c r="AQ21" s="1" t="s">
        <v>307</v>
      </c>
      <c r="AR21" s="1" t="s">
        <v>308</v>
      </c>
      <c r="AS21" s="1" t="s">
        <v>98</v>
      </c>
      <c r="AT21" s="1" t="s">
        <v>98</v>
      </c>
      <c r="AU21" s="1" t="s">
        <v>309</v>
      </c>
      <c r="AV21" s="1" t="s">
        <v>310</v>
      </c>
      <c r="AW21" s="2" t="b">
        <f aca="false">FALSE()</f>
        <v>0</v>
      </c>
      <c r="AX21" s="2" t="n">
        <v>-3.3609</v>
      </c>
      <c r="AY21" s="2" t="n">
        <v>0.057587</v>
      </c>
      <c r="AZ21" s="2" t="s">
        <v>132</v>
      </c>
      <c r="BA21" s="2" t="n">
        <v>-4.5956</v>
      </c>
      <c r="BB21" s="3" t="n">
        <v>1.02E-005</v>
      </c>
      <c r="BC21" s="2" t="b">
        <f aca="false">FALSE()</f>
        <v>0</v>
      </c>
      <c r="BD21" s="2" t="n">
        <v>1.2499</v>
      </c>
      <c r="BE21" s="2" t="n">
        <v>1</v>
      </c>
      <c r="BF21" s="2" t="s">
        <v>311</v>
      </c>
    </row>
  </sheetData>
  <conditionalFormatting sqref="A1:A21">
    <cfRule type="expression" priority="2" aboveAverage="0" equalAverage="0" bottom="0" percent="0" rank="0" text="" dxfId="0">
      <formula>AND(COUNTIF($A$1:$A$21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8T01:10:01Z</dcterms:created>
  <dc:creator>Zehai Hou</dc:creator>
  <dc:description/>
  <dc:language>en-US</dc:language>
  <cp:lastModifiedBy>user</cp:lastModifiedBy>
  <dcterms:modified xsi:type="dcterms:W3CDTF">2019-01-07T02:38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